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true" localSheetId="6" name="_xlnm._FilterDatabase" vbProcedure="false">'Table S7'!$A$1:$F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5" uniqueCount="802">
  <si>
    <t xml:space="preserve">Family ID</t>
  </si>
  <si>
    <t xml:space="preserve">ID </t>
  </si>
  <si>
    <t xml:space="preserve">mutation </t>
  </si>
  <si>
    <t xml:space="preserve">mutation location</t>
  </si>
  <si>
    <t xml:space="preserve">TYPE</t>
  </si>
  <si>
    <t xml:space="preserve">age</t>
  </si>
  <si>
    <t xml:space="preserve">Relationship </t>
  </si>
  <si>
    <t xml:space="preserve">ID</t>
  </si>
  <si>
    <t xml:space="preserve">height percentile</t>
  </si>
  <si>
    <t xml:space="preserve">seizures</t>
  </si>
  <si>
    <t xml:space="preserve">K9374</t>
  </si>
  <si>
    <t xml:space="preserve">E468GfsX2-1</t>
  </si>
  <si>
    <t xml:space="preserve">p.E468GfsX2</t>
  </si>
  <si>
    <t xml:space="preserve">JmJC</t>
  </si>
  <si>
    <t xml:space="preserve">mutation</t>
  </si>
  <si>
    <t xml:space="preserve">Proband</t>
  </si>
  <si>
    <t xml:space="preserve">severe</t>
  </si>
  <si>
    <t xml:space="preserve">&lt;3d</t>
  </si>
  <si>
    <t xml:space="preserve">No</t>
  </si>
  <si>
    <t xml:space="preserve">K8545</t>
  </si>
  <si>
    <t xml:space="preserve">A77T-1</t>
  </si>
  <si>
    <t xml:space="preserve">p.A77T</t>
  </si>
  <si>
    <t xml:space="preserve">BRIGHT</t>
  </si>
  <si>
    <t xml:space="preserve">proband</t>
  </si>
  <si>
    <t xml:space="preserve">5-10th</t>
  </si>
  <si>
    <t xml:space="preserve">A77T-2</t>
  </si>
  <si>
    <t xml:space="preserve">Affected son of maternal female cousin</t>
  </si>
  <si>
    <t xml:space="preserve">moderate</t>
  </si>
  <si>
    <t xml:space="preserve">&lt;5th</t>
  </si>
  <si>
    <t xml:space="preserve">yes (absence)</t>
  </si>
  <si>
    <t xml:space="preserve">K8140</t>
  </si>
  <si>
    <t xml:space="preserve">R1481GfsX9-1</t>
  </si>
  <si>
    <t xml:space="preserve">p.R1481GfsX9</t>
  </si>
  <si>
    <t xml:space="preserve">C-terminus</t>
  </si>
  <si>
    <t xml:space="preserve">Affected younger brother</t>
  </si>
  <si>
    <t xml:space="preserve">yes</t>
  </si>
  <si>
    <t xml:space="preserve">R1481GfsX9-2</t>
  </si>
  <si>
    <t xml:space="preserve">&lt;1st</t>
  </si>
  <si>
    <t xml:space="preserve">K9330</t>
  </si>
  <si>
    <t xml:space="preserve">P480L-1</t>
  </si>
  <si>
    <t xml:space="preserve">p.P480L</t>
  </si>
  <si>
    <t xml:space="preserve">Between PHD and JmjC domains</t>
  </si>
  <si>
    <t xml:space="preserve">10-25th</t>
  </si>
  <si>
    <t xml:space="preserve">P480L-2</t>
  </si>
  <si>
    <t xml:space="preserve">mild</t>
  </si>
  <si>
    <t xml:space="preserve">&lt;3rd</t>
  </si>
  <si>
    <t xml:space="preserve">yes (staring)</t>
  </si>
  <si>
    <t xml:space="preserve">K8835</t>
  </si>
  <si>
    <t xml:space="preserve">V504M-1</t>
  </si>
  <si>
    <t xml:space="preserve">p.V504M</t>
  </si>
  <si>
    <t xml:space="preserve">JmjC</t>
  </si>
  <si>
    <t xml:space="preserve">Affected nephew</t>
  </si>
  <si>
    <t xml:space="preserve">V504M-2</t>
  </si>
  <si>
    <t xml:space="preserve">V504M-3</t>
  </si>
  <si>
    <t xml:space="preserve">UN-R1</t>
  </si>
  <si>
    <t xml:space="preserve">unaffected relative</t>
  </si>
  <si>
    <t xml:space="preserve">Unaffected brother</t>
  </si>
  <si>
    <t xml:space="preserve">UN-R2</t>
  </si>
  <si>
    <t xml:space="preserve">UN-R3</t>
  </si>
  <si>
    <t xml:space="preserve">Unaffected maternal male cousin</t>
  </si>
  <si>
    <t xml:space="preserve">K8245</t>
  </si>
  <si>
    <t xml:space="preserve">R1546Q-1</t>
  </si>
  <si>
    <t xml:space="preserve">p.R1546Q</t>
  </si>
  <si>
    <t xml:space="preserve">variant</t>
  </si>
  <si>
    <t xml:space="preserve">present</t>
  </si>
  <si>
    <t xml:space="preserve">R1546Q-2</t>
  </si>
  <si>
    <t xml:space="preserve">NA</t>
  </si>
  <si>
    <t xml:space="preserve">C1</t>
  </si>
  <si>
    <t xml:space="preserve">unrelated control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Table S1:  Clinical features,  and demographic information of the 10 male patients with X-linked intellectual disability due to KDM5C  mutations, 2 male patients with  ID a variant of unknown clinical significance and controls.</t>
  </si>
  <si>
    <t xml:space="preserve">* These mutations were previously reported by Abidi et al. J Med Genet 45(12):787-93, 2008. </t>
  </si>
  <si>
    <t xml:space="preserve">** p.P480I mutation is reported for the first time</t>
  </si>
  <si>
    <t xml:space="preserve">*** p.R1546Q  variant is of unclear clinical significance, as  it  was also found in phenotypically normal  maternal grandfather in another XLID family. </t>
  </si>
  <si>
    <t xml:space="preserve">ID: is intellectual disability</t>
  </si>
  <si>
    <t xml:space="preserve">all cases and controls were Caucasian </t>
  </si>
  <si>
    <t xml:space="preserve">Pyrosequencing assays</t>
  </si>
  <si>
    <t xml:space="preserve">Primer Name</t>
  </si>
  <si>
    <t xml:space="preserve">Primer Sequence</t>
  </si>
  <si>
    <t xml:space="preserve">Number of tested CpGs</t>
  </si>
  <si>
    <t xml:space="preserve">FBXL5 assay#1 forward</t>
  </si>
  <si>
    <t xml:space="preserve">TGGGGAGAAGGGTGAATAAT</t>
  </si>
  <si>
    <t xml:space="preserve">FBXL5 assay#1 reverse</t>
  </si>
  <si>
    <t xml:space="preserve">CCAACCAACCAATCTAAAACTAAC</t>
  </si>
  <si>
    <t xml:space="preserve">FBXL5 assay#1 sequencing </t>
  </si>
  <si>
    <t xml:space="preserve">GAAGGGTGAATAATGGAA</t>
  </si>
  <si>
    <t xml:space="preserve">FBXL5 assay#2 forward</t>
  </si>
  <si>
    <t xml:space="preserve">TGGGGGAAAAATAGTATTTGGGGATTTA</t>
  </si>
  <si>
    <t xml:space="preserve">FBXL5 assay#2 reverse</t>
  </si>
  <si>
    <t xml:space="preserve">ACCTTCCATTATTCACCCTTCTC</t>
  </si>
  <si>
    <t xml:space="preserve">FBXL5 assay#2 sequencing</t>
  </si>
  <si>
    <t xml:space="preserve">GGAAATGTATTTTAAGTGTAGGAA</t>
  </si>
  <si>
    <t xml:space="preserve">SCMH1  forward</t>
  </si>
  <si>
    <t xml:space="preserve">AGTTGGTGTTTGGATGTTTTAG</t>
  </si>
  <si>
    <t xml:space="preserve">SCMH1 reverse</t>
  </si>
  <si>
    <t xml:space="preserve">ACCTAAAAAAATAAACCTATACATTATACC</t>
  </si>
  <si>
    <t xml:space="preserve">SCMH1 sequencing</t>
  </si>
  <si>
    <t xml:space="preserve">GGATGTTTTAGGGAGTG</t>
  </si>
  <si>
    <t xml:space="preserve">CACYBP forward</t>
  </si>
  <si>
    <t xml:space="preserve">ATGGGTTAGTTTTTAAATGGAAT</t>
  </si>
  <si>
    <t xml:space="preserve">CACYBP  reverse</t>
  </si>
  <si>
    <t xml:space="preserve">TCCAAAACAACAATTAAAATCAACAACT</t>
  </si>
  <si>
    <t xml:space="preserve">CACYBP sequencing </t>
  </si>
  <si>
    <t xml:space="preserve">GATTTTTTATTATAGATAATGGTTA</t>
  </si>
  <si>
    <t xml:space="preserve">DYDC1 forward</t>
  </si>
  <si>
    <t xml:space="preserve">GGGTTTTGAGGAGGAATTAGGA</t>
  </si>
  <si>
    <t xml:space="preserve">DYDC1 reverse</t>
  </si>
  <si>
    <t xml:space="preserve">ACTACCAAACTATTAACAACTTACAATAAC</t>
  </si>
  <si>
    <t xml:space="preserve">DYDC1 sequencing</t>
  </si>
  <si>
    <t xml:space="preserve">ATCTTCCACCCTTTT</t>
  </si>
  <si>
    <t xml:space="preserve">ZMYND12 forward</t>
  </si>
  <si>
    <t xml:space="preserve">GGAGAGAGGGAGGGAGTTAT</t>
  </si>
  <si>
    <t xml:space="preserve">ZMYND12 reverse</t>
  </si>
  <si>
    <t xml:space="preserve">CCATAAATATAATCTACCCACTAACAATCC</t>
  </si>
  <si>
    <t xml:space="preserve">ZMYND12 sequencing</t>
  </si>
  <si>
    <t xml:space="preserve">GTAATAAGTGATTGTGTAGG</t>
  </si>
  <si>
    <t xml:space="preserve">q-PCR primers</t>
  </si>
  <si>
    <t xml:space="preserve">FBXL5ex10F</t>
  </si>
  <si>
    <t xml:space="preserve">GCCTGCAGGATTTGGTTTCAGCAT</t>
  </si>
  <si>
    <t xml:space="preserve">FBXL5ex11R</t>
  </si>
  <si>
    <t xml:space="preserve">ACCACACTGCAAATTCTGGCATCC</t>
  </si>
  <si>
    <t xml:space="preserve">SCMH1ex7F</t>
  </si>
  <si>
    <t xml:space="preserve">AGACCCTAATTTCCCATCCCAT</t>
  </si>
  <si>
    <t xml:space="preserve">SCMH1ex8R</t>
  </si>
  <si>
    <t xml:space="preserve">GTATCCGGTTCAGGAGTGCT </t>
  </si>
  <si>
    <t xml:space="preserve">CACYBPex1F</t>
  </si>
  <si>
    <t xml:space="preserve">CAGGTTGAAAAGGAGTGCAAAGA </t>
  </si>
  <si>
    <t xml:space="preserve">CACYBPex1R</t>
  </si>
  <si>
    <t xml:space="preserve">GGTTCGCTTCATATCATCGTCT </t>
  </si>
  <si>
    <t xml:space="preserve">GAPDH F</t>
  </si>
  <si>
    <t xml:space="preserve">ATGGGGAAGGTGAAGGTCG </t>
  </si>
  <si>
    <t xml:space="preserve">GAPDH R</t>
  </si>
  <si>
    <t xml:space="preserve">GGGGTCATTGATGGCAACAATA</t>
  </si>
  <si>
    <t xml:space="preserve">Table S2: Primer Sequences</t>
  </si>
  <si>
    <t xml:space="preserve">1-α</t>
  </si>
  <si>
    <t xml:space="preserve">γ = 0</t>
  </si>
  <si>
    <t xml:space="preserve">γ = 0.005</t>
  </si>
  <si>
    <t xml:space="preserve">γ = 0.01</t>
  </si>
  <si>
    <t xml:space="preserve">γ = 0.05</t>
  </si>
  <si>
    <t xml:space="preserve">53 loss/0 gain </t>
  </si>
  <si>
    <t xml:space="preserve">125 loss/11 gain</t>
  </si>
  <si>
    <t xml:space="preserve">362 loss/44 gain </t>
  </si>
  <si>
    <t xml:space="preserve">98 loss/5 gain </t>
  </si>
  <si>
    <t xml:space="preserve">207 loss/23 gain</t>
  </si>
  <si>
    <t xml:space="preserve">625 loss/103 gain</t>
  </si>
  <si>
    <t xml:space="preserve">568 loss/89 gain</t>
  </si>
  <si>
    <t xml:space="preserve">1098 loss/207 gain</t>
  </si>
  <si>
    <t xml:space="preserve">Table S3: Number of significant CpG sites with loss and gain of DNA methylation detected by multivariate permutation analysis for different levels of confidence (1-α) and false discovery proportion limit (γ)</t>
  </si>
  <si>
    <t xml:space="preserve">TargetID</t>
  </si>
  <si>
    <t xml:space="preserve">Control AVG_Beta</t>
  </si>
  <si>
    <t xml:space="preserve">KDM5C  AVG_Beta</t>
  </si>
  <si>
    <t xml:space="preserve">p.value</t>
  </si>
  <si>
    <t xml:space="preserve">KDM5C Delta.Beta</t>
  </si>
  <si>
    <t xml:space="preserve">DeltaZ</t>
  </si>
  <si>
    <t xml:space="preserve">VUS AVG_Beta</t>
  </si>
  <si>
    <t xml:space="preserve">VUS Delta.Beta</t>
  </si>
  <si>
    <t xml:space="preserve">SYMBOL</t>
  </si>
  <si>
    <t xml:space="preserve">CHR</t>
  </si>
  <si>
    <t xml:space="preserve">MAPINFO</t>
  </si>
  <si>
    <t xml:space="preserve">TSS_COORDINATE</t>
  </si>
  <si>
    <t xml:space="preserve">DISTANCE_TO_TSS</t>
  </si>
  <si>
    <t xml:space="preserve">RELATION_TO_TSS</t>
  </si>
  <si>
    <t xml:space="preserve">GENE_STRAND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CPG_ISLAND</t>
  </si>
  <si>
    <t xml:space="preserve">CPG_ISLAND_LOCATIONS</t>
  </si>
  <si>
    <t xml:space="preserve">cg02630888</t>
  </si>
  <si>
    <t xml:space="preserve">FBXL5</t>
  </si>
  <si>
    <t xml:space="preserve">UPSTREAM</t>
  </si>
  <si>
    <t xml:space="preserve">-</t>
  </si>
  <si>
    <t xml:space="preserve">GeneID:26234</t>
  </si>
  <si>
    <t xml:space="preserve">FBL4; FBL5; FLR1;</t>
  </si>
  <si>
    <t xml:space="preserve">NM_012161.2</t>
  </si>
  <si>
    <t xml:space="preserve">GI:21536438</t>
  </si>
  <si>
    <t xml:space="preserve">isoform 1 is encoded by transcript variant 1; F-box protein FBL5; go_component: ubiquitin ligase complex; go_function: ubiquitin-protein ligase activity; go_process: protein ubiquitination</t>
  </si>
  <si>
    <t xml:space="preserve">F-box and leucine-rich repeat protein 5 isoform 1</t>
  </si>
  <si>
    <t xml:space="preserve">4:15265275-15267033</t>
  </si>
  <si>
    <t xml:space="preserve">cg03387723</t>
  </si>
  <si>
    <t xml:space="preserve">SCMH1</t>
  </si>
  <si>
    <t xml:space="preserve">GeneID:22955</t>
  </si>
  <si>
    <t xml:space="preserve">Scml3;</t>
  </si>
  <si>
    <t xml:space="preserve">NM_012236.1</t>
  </si>
  <si>
    <t xml:space="preserve">GI:6912641</t>
  </si>
  <si>
    <t xml:space="preserve">isoform 2 is encoded by transcript variant 2; go_component: nucleus; go_function: transcriptional repressor activity; go_process: development; go_process: gene silencing; go_process: negative regulation of transcription; go_process: regulation of transcription; DNA-dependent</t>
  </si>
  <si>
    <t xml:space="preserve">sex comb on midleg homolog 1 isoform 2</t>
  </si>
  <si>
    <t xml:space="preserve">1:41479380-41481067</t>
  </si>
  <si>
    <t xml:space="preserve">cg16743289</t>
  </si>
  <si>
    <t xml:space="preserve">CACYBP</t>
  </si>
  <si>
    <t xml:space="preserve">+</t>
  </si>
  <si>
    <t xml:space="preserve">GeneID:27101</t>
  </si>
  <si>
    <t xml:space="preserve">SIP; GIG5; MGC87971; PNAS-107; S100A6BP; RP1-102G20.6;</t>
  </si>
  <si>
    <t xml:space="preserve">NM_014412.2</t>
  </si>
  <si>
    <t xml:space="preserve">GI:55925645</t>
  </si>
  <si>
    <t xml:space="preserve">isoform 1 is encoded by transcript variant 1; siah-interacting protein; growth-inhibiting gene 5 protein; Siah-interacting protein (SIP); go_component: nucleus; go_process: ubiquitin cycle</t>
  </si>
  <si>
    <t xml:space="preserve">calcyclin binding protein isoform 1</t>
  </si>
  <si>
    <t xml:space="preserve">1:173234625-173236389</t>
  </si>
  <si>
    <t xml:space="preserve">cg06736444</t>
  </si>
  <si>
    <t xml:space="preserve">SRRM2</t>
  </si>
  <si>
    <t xml:space="preserve">GeneID:23524</t>
  </si>
  <si>
    <t xml:space="preserve">300-KD; SRL300; SRm300; KIAA0324; MGC40295;</t>
  </si>
  <si>
    <t xml:space="preserve">NM_016333.2</t>
  </si>
  <si>
    <t xml:space="preserve">GI:19923465</t>
  </si>
  <si>
    <t xml:space="preserve">RNA binding protein</t>
  </si>
  <si>
    <t xml:space="preserve">splicing coactivator subunit SRm300</t>
  </si>
  <si>
    <t xml:space="preserve">16:2741471-2743551</t>
  </si>
  <si>
    <t xml:space="preserve">cg22809047</t>
  </si>
  <si>
    <t xml:space="preserve">RPL31</t>
  </si>
  <si>
    <t xml:space="preserve">GeneID:6160</t>
  </si>
  <si>
    <t xml:space="preserve">MGC88191;</t>
  </si>
  <si>
    <t xml:space="preserve">NM_000993.2</t>
  </si>
  <si>
    <t xml:space="preserve">GI:15812219</t>
  </si>
  <si>
    <t xml:space="preserve">60S ribosomal protein L31; go_component: ribosome; go_function: structural constituent of ribosome; go_process: protein biosynthesis</t>
  </si>
  <si>
    <t xml:space="preserve">ribosomal protein L31</t>
  </si>
  <si>
    <t xml:space="preserve">2:100984517-100985918</t>
  </si>
  <si>
    <t xml:space="preserve">cg19884658</t>
  </si>
  <si>
    <t xml:space="preserve">KLHL21</t>
  </si>
  <si>
    <t xml:space="preserve">GeneID:9903</t>
  </si>
  <si>
    <t xml:space="preserve">KIAA0469; MGC99635;</t>
  </si>
  <si>
    <t xml:space="preserve">NM_014851.2</t>
  </si>
  <si>
    <t xml:space="preserve">GI:55925607</t>
  </si>
  <si>
    <t xml:space="preserve">go_function: protein binding</t>
  </si>
  <si>
    <t xml:space="preserve">kelch-like 21</t>
  </si>
  <si>
    <t xml:space="preserve">1:6584201-6586892</t>
  </si>
  <si>
    <t xml:space="preserve">cg14719055</t>
  </si>
  <si>
    <t xml:space="preserve">RBBP7</t>
  </si>
  <si>
    <t xml:space="preserve">X</t>
  </si>
  <si>
    <t xml:space="preserve">GeneID:5931</t>
  </si>
  <si>
    <t xml:space="preserve">RbAp46;</t>
  </si>
  <si>
    <t xml:space="preserve">NM_002893.2</t>
  </si>
  <si>
    <t xml:space="preserve">GI:13259504</t>
  </si>
  <si>
    <t xml:space="preserve">G1/S transition control protein-binding protein RbAp46; retinoblastoma-binding protein 7; retinoblastoma-binding protein RbAp46; histone acetyltransferase type B subunit 2; retinoblastoma-binding protein p46; go_component: nucleus; go_component: cytoskeleton; go_process: development; go_process: cell proliferation</t>
  </si>
  <si>
    <t xml:space="preserve">retinoblastoma binding protein 7</t>
  </si>
  <si>
    <t xml:space="preserve">X:16799457-16799671</t>
  </si>
  <si>
    <t xml:space="preserve">cg16604218</t>
  </si>
  <si>
    <t xml:space="preserve">EIF2B3</t>
  </si>
  <si>
    <t xml:space="preserve">GeneID:8891</t>
  </si>
  <si>
    <t xml:space="preserve">EIF-2B; EIF2Bgamma;</t>
  </si>
  <si>
    <t xml:space="preserve">NM_020365.1</t>
  </si>
  <si>
    <t xml:space="preserve">GI:9966778</t>
  </si>
  <si>
    <t xml:space="preserve">eukaryotic translation initiation factor 2B; subunit 3 (gamma; 58kD); go_component: cytoplasm; go_function: nucleotidyltransferase activity; go_function: translation initiation factor activity; go_process: biosynthesis; go_process: protein biosynthesis; go_process: response to virus; go_process: translational initiation</t>
  </si>
  <si>
    <t xml:space="preserve">eukaryotic translation initiation factor 2B; subunit 3 gamma; 58kDa</t>
  </si>
  <si>
    <t xml:space="preserve">1:45224444-45225785</t>
  </si>
  <si>
    <t xml:space="preserve">cg20318748</t>
  </si>
  <si>
    <t xml:space="preserve">NANP</t>
  </si>
  <si>
    <t xml:space="preserve">GeneID:140838</t>
  </si>
  <si>
    <t xml:space="preserve">HDHD4; MGC26833; C20orf147; dJ694B14.3;</t>
  </si>
  <si>
    <t xml:space="preserve">NM_152667.1</t>
  </si>
  <si>
    <t xml:space="preserve">GI:23308748</t>
  </si>
  <si>
    <t xml:space="preserve">go_function: hydrolase activity; go_function: phosphoglycolate phosphatase activity; go_process: metabolism</t>
  </si>
  <si>
    <t xml:space="preserve">haloacid dehalogenase-like hydrolase domain containing 4</t>
  </si>
  <si>
    <t xml:space="preserve">20:25551644-25553461</t>
  </si>
  <si>
    <t xml:space="preserve">cg03621001</t>
  </si>
  <si>
    <t xml:space="preserve">RAB8A</t>
  </si>
  <si>
    <t xml:space="preserve">GeneID:4218</t>
  </si>
  <si>
    <t xml:space="preserve">MEL; RAB8;</t>
  </si>
  <si>
    <t xml:space="preserve">NM_005370.4</t>
  </si>
  <si>
    <t xml:space="preserve">GI:40548385</t>
  </si>
  <si>
    <t xml:space="preserve">ras-associated protein RAB8; mel transforming oncogene (derived from cell line NK14)- RAB8 homolog; mel transforming oncogene (RAB8 homolog); go_function: DNA binding; go_function: GTP binding; go_function: nucleotide binding; go_process: intracellular protein transport; go_process: small GTPase mediated signal transduction; go_process: regulation of transcription; DNA-dependent; go_process: two-component signal transduction system (phosphorelay)</t>
  </si>
  <si>
    <t xml:space="preserve">mel transforming oncogene</t>
  </si>
  <si>
    <t xml:space="preserve">19:16082001-16084283</t>
  </si>
  <si>
    <t xml:space="preserve">cg00328227</t>
  </si>
  <si>
    <t xml:space="preserve">C1orf59</t>
  </si>
  <si>
    <t xml:space="preserve">GeneID:113802</t>
  </si>
  <si>
    <t xml:space="preserve">FLJ30525; MGC111091; RP11-256E16.2;</t>
  </si>
  <si>
    <t xml:space="preserve">NM_144584.1</t>
  </si>
  <si>
    <t xml:space="preserve">GI:21389358</t>
  </si>
  <si>
    <t xml:space="preserve">synonyms: FLJ30525; MGC111091; RP11-256E16.2</t>
  </si>
  <si>
    <t xml:space="preserve">hypothetical protein LOC113802</t>
  </si>
  <si>
    <t xml:space="preserve">1:109004688-109005982</t>
  </si>
  <si>
    <t xml:space="preserve">cg05072008</t>
  </si>
  <si>
    <t xml:space="preserve">FIGNL1</t>
  </si>
  <si>
    <t xml:space="preserve">GeneID:63979</t>
  </si>
  <si>
    <t xml:space="preserve">NM_022116.2</t>
  </si>
  <si>
    <t xml:space="preserve">GI:31742535</t>
  </si>
  <si>
    <t xml:space="preserve">go_component: integral to membrane; go_function: ATP binding; go_function: nucleotide binding; go_function: nucleoside-triphosphatase activity</t>
  </si>
  <si>
    <t xml:space="preserve">fidgetin-like 1</t>
  </si>
  <si>
    <t xml:space="preserve">7:50485051-50486259</t>
  </si>
  <si>
    <t xml:space="preserve">cg03221914</t>
  </si>
  <si>
    <t xml:space="preserve">HIST1H2AJ</t>
  </si>
  <si>
    <t xml:space="preserve">GeneID:8331</t>
  </si>
  <si>
    <t xml:space="preserve">H2A/E; H2AFE; dJ160A22.4;</t>
  </si>
  <si>
    <t xml:space="preserve">NM_021066.2</t>
  </si>
  <si>
    <t xml:space="preserve">GI:15718715</t>
  </si>
  <si>
    <t xml:space="preserve">synonyms: H2A/E; H2AFE; dJ160A22.4</t>
  </si>
  <si>
    <t xml:space="preserve">H2A histone family; member E</t>
  </si>
  <si>
    <t xml:space="preserve">6:27890819-27892154</t>
  </si>
  <si>
    <t xml:space="preserve">cg20743744</t>
  </si>
  <si>
    <t xml:space="preserve">CTBP1</t>
  </si>
  <si>
    <t xml:space="preserve">GeneID:1487</t>
  </si>
  <si>
    <t xml:space="preserve">BARS; MGC104684;</t>
  </si>
  <si>
    <t xml:space="preserve">NM_001328.2</t>
  </si>
  <si>
    <t xml:space="preserve">GI:61743965</t>
  </si>
  <si>
    <t xml:space="preserve">isoform 1 is encoded by transcript variant 1; go_component: nucleus; go_component: Golgi stack; go_function: NAD binding; go_function: oxidoreductase activity; go_function: protein C-terminus binding; go_function: oxidoreductase activity; acting on the CH-OH group of donors; NAD or NADP as acceptor; go_process: metabolism; go_process: L-serine biosynthesis; go_process: viral genome replication; go_process: protein amino acid phosphorylation; go_process: negative regulation of cell proliferation</t>
  </si>
  <si>
    <t xml:space="preserve">C-terminal binding protein 1 isoform 1</t>
  </si>
  <si>
    <t xml:space="preserve">4:1231266-1234155</t>
  </si>
  <si>
    <t xml:space="preserve">cg20394284</t>
  </si>
  <si>
    <t xml:space="preserve">JAK2</t>
  </si>
  <si>
    <t xml:space="preserve">GeneID:3717</t>
  </si>
  <si>
    <t xml:space="preserve">NM_004972.2</t>
  </si>
  <si>
    <t xml:space="preserve">GI:13325062</t>
  </si>
  <si>
    <t xml:space="preserve">tyrosine-protein kinase JAK2; go_component: cytoskeleton; go_function: ATP binding; go_function: nucleotide binding; go_function: receptor binding; go_function: transferase activity; go_function: Janus kinase activity; go_function: SH2 domain binding; go_function: protein-tyrosine kinase activity; go_process: cell motility; go_process: JAK-STAT cascade; go_process: mesoderm development; go_process: intracellular signaling cascade; go_process: protein amino acid phosphorylation; go_process: regulation of progression through cell cycle</t>
  </si>
  <si>
    <t xml:space="preserve">Janus kinase 2</t>
  </si>
  <si>
    <t xml:space="preserve">9:4974182-4975767</t>
  </si>
  <si>
    <t xml:space="preserve">cg04861271</t>
  </si>
  <si>
    <t xml:space="preserve">PABPN1</t>
  </si>
  <si>
    <t xml:space="preserve">DOWNSTREAM</t>
  </si>
  <si>
    <t xml:space="preserve">GeneID:8106</t>
  </si>
  <si>
    <t xml:space="preserve">OPMD; PAB2; PABP2;</t>
  </si>
  <si>
    <t xml:space="preserve">NM_004643.1</t>
  </si>
  <si>
    <t xml:space="preserve">GI:4758875</t>
  </si>
  <si>
    <t xml:space="preserve">poly(A) binding protein 2; poly(A)-binding protein; nuclear 1; poly(A) binding protein II; go_component: nucleus; go_function: RNA binding; go_function: nucleotide binding; go_process: mRNA processing; go_process: muscle contraction</t>
  </si>
  <si>
    <t xml:space="preserve">poly(A) binding protein; nuclear 1</t>
  </si>
  <si>
    <t xml:space="preserve">cg25141995</t>
  </si>
  <si>
    <t xml:space="preserve">VDAC1</t>
  </si>
  <si>
    <t xml:space="preserve">GeneID:7416</t>
  </si>
  <si>
    <t xml:space="preserve">PORIN; MGC111064; PORIN-31-HL;</t>
  </si>
  <si>
    <t xml:space="preserve">NM_003374.1</t>
  </si>
  <si>
    <t xml:space="preserve">GI:4507878</t>
  </si>
  <si>
    <t xml:space="preserve">go_component: mitochondrion; go_component: integral to membrane; go_component: mitochondrial outer membrane; go_function: voltage-gated ion-selective channel activity; go_function: voltage-gated anion channel porin activity; go_function: apoptogenic cytochrome c release channel activity; go_process: anion transport; go_process: apoptotic program</t>
  </si>
  <si>
    <t xml:space="preserve">voltage-dependent anion channel 1</t>
  </si>
  <si>
    <t xml:space="preserve">5:133367373-133369585</t>
  </si>
  <si>
    <t xml:space="preserve">cg04008455</t>
  </si>
  <si>
    <t xml:space="preserve">MAN2C1</t>
  </si>
  <si>
    <t xml:space="preserve">GeneID:4123</t>
  </si>
  <si>
    <t xml:space="preserve">MANA; MANA1; MAN6A8; MGC87979;</t>
  </si>
  <si>
    <t xml:space="preserve">NM_006715.2</t>
  </si>
  <si>
    <t xml:space="preserve">GI:46852163</t>
  </si>
  <si>
    <t xml:space="preserve">mannosidase; alpha 6A8; mannosidase; alpha A; cytoplasmic; go_function: protein binding; go_function: mannosidase activity; go_function: alpha-mannosidase activity; go_function: hydrolase activity; acting on glycosyl bonds; go_process: mannose metabolism; go_process: carbohydrate metabolism</t>
  </si>
  <si>
    <t xml:space="preserve">mannosidase; alpha; class 2C; member 1</t>
  </si>
  <si>
    <t xml:space="preserve">15:73447320-73448519</t>
  </si>
  <si>
    <t xml:space="preserve">cg22892904</t>
  </si>
  <si>
    <t xml:space="preserve">CBX2</t>
  </si>
  <si>
    <t xml:space="preserve">GeneID:84733</t>
  </si>
  <si>
    <t xml:space="preserve">M33; CDCA6; MGC10561;</t>
  </si>
  <si>
    <t xml:space="preserve">NM_032647.2</t>
  </si>
  <si>
    <t xml:space="preserve">GI:32306516</t>
  </si>
  <si>
    <t xml:space="preserve">isoform 2 is encoded by transcript variant 2; chromobox homolog 2 (Drosophila Pc class); modifier 3; cell division cycle associated 6; M33 polycomb-like; go_component: nucleus; go_component: chromatin; go_function: DNA binding; go_function: chromatin binding; go_function: transcriptional repressor activity; go_process: transcription; go_process: chromatin modification; go_process: chromatin assembly or disassembly; go_process: negative regulation of transcription; go_process: regulation of transcription; DNA-dependent</t>
  </si>
  <si>
    <t xml:space="preserve">chromobox homolog 2 isoform 2</t>
  </si>
  <si>
    <t xml:space="preserve">17:75365487-75367490</t>
  </si>
  <si>
    <t xml:space="preserve">cg18636641</t>
  </si>
  <si>
    <t xml:space="preserve">PPAPDC3</t>
  </si>
  <si>
    <t xml:space="preserve">GeneID:84814</t>
  </si>
  <si>
    <t xml:space="preserve">C9orf67; FLJ14662; KIAA0515; MGC12921; RP11-643E14.1;</t>
  </si>
  <si>
    <t xml:space="preserve">NM_032728.2</t>
  </si>
  <si>
    <t xml:space="preserve">GI:34147435</t>
  </si>
  <si>
    <t xml:space="preserve">synonyms: C9orf67; FLJ14662; KIAA0515; MGC12921; RP11-643E14.1</t>
  </si>
  <si>
    <t xml:space="preserve">phosphatidic acid phosphatase type 2 domain containing 3</t>
  </si>
  <si>
    <t xml:space="preserve">9:133155067-133155320</t>
  </si>
  <si>
    <t xml:space="preserve">cg04471507</t>
  </si>
  <si>
    <t xml:space="preserve">STMN1</t>
  </si>
  <si>
    <t xml:space="preserve">GeneID:3925</t>
  </si>
  <si>
    <t xml:space="preserve">Lag; SMN; OP18; PP17; PP19; PR22; LAP18;</t>
  </si>
  <si>
    <t xml:space="preserve">NM_005563.3</t>
  </si>
  <si>
    <t xml:space="preserve">GI:44889961</t>
  </si>
  <si>
    <t xml:space="preserve">metablastin; prosolin; oncoprotein 18; phosphoprotein 19; Pr22 protein; leukemia-associated phosphoprotein p18; stathmin 1 variant; go_component: cytosol; go_component: microtubule; go_function: tubulin binding; go_function: signal transducer activity; go_function: signal transducer activity; go_process: microtubule depolymerization; go_process: intracellular signaling cascade; go_process: mitotic spindle organization and biogenesis</t>
  </si>
  <si>
    <t xml:space="preserve">stathmin 1</t>
  </si>
  <si>
    <t xml:space="preserve">1:26104408-26106291</t>
  </si>
  <si>
    <t xml:space="preserve">cg06319579</t>
  </si>
  <si>
    <t xml:space="preserve">C17orf44</t>
  </si>
  <si>
    <t xml:space="preserve">GeneID:284029</t>
  </si>
  <si>
    <t xml:space="preserve">FLJ34790; MGC104931;</t>
  </si>
  <si>
    <t xml:space="preserve">NM_173621.1</t>
  </si>
  <si>
    <t xml:space="preserve">GI:27734741</t>
  </si>
  <si>
    <t xml:space="preserve">synonyms: FLJ34790; MGC104931</t>
  </si>
  <si>
    <t xml:space="preserve">hypothetical protein LOC284029</t>
  </si>
  <si>
    <t xml:space="preserve">cg05454446</t>
  </si>
  <si>
    <t xml:space="preserve">BMS1L</t>
  </si>
  <si>
    <t xml:space="preserve">GeneID:9790</t>
  </si>
  <si>
    <t xml:space="preserve">KIAA0187;</t>
  </si>
  <si>
    <t xml:space="preserve">NM_014753.2</t>
  </si>
  <si>
    <t xml:space="preserve">GI:41281482</t>
  </si>
  <si>
    <t xml:space="preserve">ribosome biogenesis protein BMS1 homolog; go_component: nucleus; go_function: ATP binding; go_function: nucleotide binding; go_process: ribosome biogenesis</t>
  </si>
  <si>
    <t xml:space="preserve">BMS1-like; ribosome assembly protein</t>
  </si>
  <si>
    <t xml:space="preserve">10:42597603-42598949</t>
  </si>
  <si>
    <t xml:space="preserve">cg03792653</t>
  </si>
  <si>
    <t xml:space="preserve">C20orf77</t>
  </si>
  <si>
    <t xml:space="preserve">GeneID:58490</t>
  </si>
  <si>
    <t xml:space="preserve">dJ1057B20.2; DKFZp434P0735;</t>
  </si>
  <si>
    <t xml:space="preserve">NM_021215.2</t>
  </si>
  <si>
    <t xml:space="preserve">GI:22507393</t>
  </si>
  <si>
    <t xml:space="preserve">synonyms: dJ1057B20.2; DKFZp434P0735</t>
  </si>
  <si>
    <t xml:space="preserve">hypothetical protein LOC58490</t>
  </si>
  <si>
    <t xml:space="preserve">20:36094745-36096099</t>
  </si>
  <si>
    <t xml:space="preserve">cg11375102</t>
  </si>
  <si>
    <t xml:space="preserve">C16orf30</t>
  </si>
  <si>
    <t xml:space="preserve">GeneID:79652</t>
  </si>
  <si>
    <t xml:space="preserve">CLP24; FLJ20898;</t>
  </si>
  <si>
    <t xml:space="preserve">NM_024600.1</t>
  </si>
  <si>
    <t xml:space="preserve">GI:13375800</t>
  </si>
  <si>
    <t xml:space="preserve">go_component: integral to membrane</t>
  </si>
  <si>
    <t xml:space="preserve">claudin-like protein 24</t>
  </si>
  <si>
    <t xml:space="preserve">16:1523788-1524691</t>
  </si>
  <si>
    <t xml:space="preserve">cg01044662</t>
  </si>
  <si>
    <t xml:space="preserve">C2orf3</t>
  </si>
  <si>
    <t xml:space="preserve">GeneID:6936</t>
  </si>
  <si>
    <t xml:space="preserve">GCF; TCF9; DNABF;</t>
  </si>
  <si>
    <t xml:space="preserve">NM_003203.3</t>
  </si>
  <si>
    <t xml:space="preserve">GI:44890064</t>
  </si>
  <si>
    <t xml:space="preserve">transcription factor 9 (binds GC-rich sequences); GC bindng factor; go_component: nucleus; go_function: DNA binding; go_function: RNA polymerase II transcription factor activity; go_process: transcription; go_process: regulation of transcription; DNA-dependent</t>
  </si>
  <si>
    <t xml:space="preserve">hypothetical protein LOC6936</t>
  </si>
  <si>
    <t xml:space="preserve">2:75790971-75791958</t>
  </si>
  <si>
    <t xml:space="preserve">cg11051158</t>
  </si>
  <si>
    <t xml:space="preserve">cg20162146</t>
  </si>
  <si>
    <t xml:space="preserve">MCM5</t>
  </si>
  <si>
    <t xml:space="preserve">GeneID:4174</t>
  </si>
  <si>
    <t xml:space="preserve">CDC46; MGC5315; P1-CDC46;</t>
  </si>
  <si>
    <t xml:space="preserve">NM_006739.2</t>
  </si>
  <si>
    <t xml:space="preserve">GI:23510447</t>
  </si>
  <si>
    <t xml:space="preserve">minichromosome maintenance deficient (S. cerevisiae) 5 (cell division cycle 46); DNA replication licensing factor; go_component: nucleus; go_component: nucleus; go_function: ATP binding; go_function: DNA binding; go_function: nucleotide binding; go_function: protein binding; go_function: protein binding; go_function: DNA-dependent ATPase activity; go_process: transcription; go_process: DNA replication; go_process: DNA replication initiation; go_process: regulation of transcription; DNA-dependent; go_process: regulation of progression through cell cycle</t>
  </si>
  <si>
    <t xml:space="preserve">minichromosome maintenance deficient protein 5</t>
  </si>
  <si>
    <t xml:space="preserve">22:34125141-34127172</t>
  </si>
  <si>
    <t xml:space="preserve">cg21517055</t>
  </si>
  <si>
    <t xml:space="preserve">MGC11271</t>
  </si>
  <si>
    <t xml:space="preserve">GeneID:79173</t>
  </si>
  <si>
    <t xml:space="preserve">NM_024323.3</t>
  </si>
  <si>
    <t xml:space="preserve">GI:31543147</t>
  </si>
  <si>
    <t xml:space="preserve">pre-T/NK cell associated protein (3B3); go_function: protein binding</t>
  </si>
  <si>
    <t xml:space="preserve">hypothetical protein LOC79173</t>
  </si>
  <si>
    <t xml:space="preserve">19:13877160-13878382</t>
  </si>
  <si>
    <t xml:space="preserve">cg20795913</t>
  </si>
  <si>
    <t xml:space="preserve">MLX</t>
  </si>
  <si>
    <t xml:space="preserve">GeneID:6945</t>
  </si>
  <si>
    <t xml:space="preserve">MAD7; MXD7; TCFL4;</t>
  </si>
  <si>
    <t xml:space="preserve">NM_170607.2</t>
  </si>
  <si>
    <t xml:space="preserve">GI:38201610</t>
  </si>
  <si>
    <t xml:space="preserve">isoform gamma is encoded by transcript variant 3; MAX-like bHLHZIP protein; BigMax protein; transcription factor-like 4; go_component: nucleus; go_component: nucleus; go_component: cytoplasm; go_function: transcription regulator activity; go_function: transcription factor activity; go_process: regulation of transcription; go_process: regulation of transcription; DNA-dependent; go_process: regulation of transcription; DNA-dependent</t>
  </si>
  <si>
    <t xml:space="preserve">transcription factor-like protein 4 isoform gamma</t>
  </si>
  <si>
    <t xml:space="preserve">17:37972123-37973279</t>
  </si>
  <si>
    <t xml:space="preserve">cg04659622</t>
  </si>
  <si>
    <t xml:space="preserve">PNPLA4</t>
  </si>
  <si>
    <t xml:space="preserve">GeneID:8228</t>
  </si>
  <si>
    <t xml:space="preserve">GS2; DXS1283E;</t>
  </si>
  <si>
    <t xml:space="preserve">NM_004650.1</t>
  </si>
  <si>
    <t xml:space="preserve">GI:42415470</t>
  </si>
  <si>
    <t xml:space="preserve">go_component: cellular component unknown; go_function: molecular function unknown; go_process: lipid metabolism</t>
  </si>
  <si>
    <t xml:space="preserve">GS2 gene</t>
  </si>
  <si>
    <t xml:space="preserve">X:7854999-7855974</t>
  </si>
  <si>
    <t xml:space="preserve">cg22215728</t>
  </si>
  <si>
    <t xml:space="preserve">FHIT</t>
  </si>
  <si>
    <t xml:space="preserve">GeneID:2272</t>
  </si>
  <si>
    <t xml:space="preserve">FRA3B; AP3Aase;</t>
  </si>
  <si>
    <t xml:space="preserve">NT_022517.17</t>
  </si>
  <si>
    <t xml:space="preserve">bis(5'-adenosyl)-triphosphatase; dinucleosidetriphosphatase; diadenosine 5';5'''-P1;P3-triphosphate hydrolase; AP3A hydrolase; tumor suppressor protein; go_component: cytoplasm; go_function: magnesium ion binding; go_function: manganese ion binding; go_function: hydrolase activity; go_function: bis(5'-adenosyl)-triphosphatase activity; go_process: cell cycle; go_process: nucleotide metabolism; go_process: negative regulation of progression through cell cycle</t>
  </si>
  <si>
    <t xml:space="preserve">fragile histidine triad gene</t>
  </si>
  <si>
    <t xml:space="preserve">3:61211519-61212421</t>
  </si>
  <si>
    <t xml:space="preserve">cg24058132</t>
  </si>
  <si>
    <t xml:space="preserve">GALC</t>
  </si>
  <si>
    <t xml:space="preserve">GeneID:2581</t>
  </si>
  <si>
    <t xml:space="preserve">NM_000153.1</t>
  </si>
  <si>
    <t xml:space="preserve">GI:4557612</t>
  </si>
  <si>
    <t xml:space="preserve">galactocerebrosidase; Galactosylceraminidase; go_component: lysosome; go_function: galactosylceramidase activity; go_function: hydrolase activity; acting on glycosyl bonds; go_process: carbohydrate metabolism; go_process: galactosylceramide catabolism</t>
  </si>
  <si>
    <t xml:space="preserve">galactosylceramidase precursor</t>
  </si>
  <si>
    <t xml:space="preserve">14:87528346-87529624</t>
  </si>
  <si>
    <t xml:space="preserve">cg00186701</t>
  </si>
  <si>
    <t xml:space="preserve">TSPYL5</t>
  </si>
  <si>
    <t xml:space="preserve">GeneID:85453</t>
  </si>
  <si>
    <t xml:space="preserve">KIAA1750;</t>
  </si>
  <si>
    <t xml:space="preserve">NM_033512.2</t>
  </si>
  <si>
    <t xml:space="preserve">GI:49410494</t>
  </si>
  <si>
    <t xml:space="preserve">go_component: nucleus; go_process: nucleosome assembly</t>
  </si>
  <si>
    <t xml:space="preserve">TSPY-like 5</t>
  </si>
  <si>
    <t xml:space="preserve">8:98358472-98359735</t>
  </si>
  <si>
    <t xml:space="preserve">cg15747595</t>
  </si>
  <si>
    <t xml:space="preserve">cg12406559</t>
  </si>
  <si>
    <t xml:space="preserve">ZNF532</t>
  </si>
  <si>
    <t xml:space="preserve">GeneID:55205</t>
  </si>
  <si>
    <t xml:space="preserve">FLJ10697;</t>
  </si>
  <si>
    <t xml:space="preserve">NM_018181.4</t>
  </si>
  <si>
    <t xml:space="preserve">GI:58761526</t>
  </si>
  <si>
    <t xml:space="preserve">go_component: nucleus; go_function: zinc ion binding; go_function: metal ion binding; go_function: nucleic acid binding</t>
  </si>
  <si>
    <t xml:space="preserve">zinc finger protein 532</t>
  </si>
  <si>
    <t xml:space="preserve">18:54681223-54682450</t>
  </si>
  <si>
    <t xml:space="preserve">cg05779272</t>
  </si>
  <si>
    <t xml:space="preserve">B4GALT1</t>
  </si>
  <si>
    <t xml:space="preserve">GeneID:2683</t>
  </si>
  <si>
    <t xml:space="preserve">GT1; GTB; GGTB2; B4GAL-T1; MGC50983; beta4Gal-T1;</t>
  </si>
  <si>
    <t xml:space="preserve">NM_001497.2</t>
  </si>
  <si>
    <t xml:space="preserve">GI:13929461</t>
  </si>
  <si>
    <t xml:space="preserve">lactose synthase A protein; glycoprotein-4-beta-galactosyltransferase 2; UDP-Gal:betaGlcNAc beta 1;4-galactosyltransferase; polypeptide 1; beta-1;4-galactosyltransferase I; go_component: Golgi stack; go_component: integral to membrane; go_function: metal ion binding; go_function: manganese ion binding; go_function: galactosyltransferase activity; go_function: N-acetyllactosamine synthase activity; go_function: transferase activity; transferring glycosyl groups; go_function: beta-N-acetylglucosaminylglycopeptide beta-1;4-galactosyltransferase activity; go_process: carbohydrate metabolism; go_process: oligosaccharide biosynthesis</t>
  </si>
  <si>
    <t xml:space="preserve">UDP-Gal:betaGlcNAc beta 1;4- galactosyltransferase 1; membrane-bound form</t>
  </si>
  <si>
    <t xml:space="preserve">9:33156623-33158034</t>
  </si>
  <si>
    <t xml:space="preserve">cg07141002</t>
  </si>
  <si>
    <t xml:space="preserve">H1F0</t>
  </si>
  <si>
    <t xml:space="preserve">GeneID:3005</t>
  </si>
  <si>
    <t xml:space="preserve">H10; H1FV; MGC5241;</t>
  </si>
  <si>
    <t xml:space="preserve">NM_005318.2</t>
  </si>
  <si>
    <t xml:space="preserve">GI:20336758</t>
  </si>
  <si>
    <t xml:space="preserve">go_component: nucleus; go_component: chromosome; go_component: nucleosome; go_function: DNA binding; go_process: nucleosome assembly; go_process: chromosome organization and biogenesis (sensu Eukaryota)</t>
  </si>
  <si>
    <t xml:space="preserve">H1 histone family; member 0</t>
  </si>
  <si>
    <t xml:space="preserve">22:36530546-36531834</t>
  </si>
  <si>
    <t xml:space="preserve">cg02218324</t>
  </si>
  <si>
    <t xml:space="preserve">RSHL1</t>
  </si>
  <si>
    <t xml:space="preserve">GeneID:81492</t>
  </si>
  <si>
    <t xml:space="preserve">RSP4; RSP6;</t>
  </si>
  <si>
    <t xml:space="preserve">NM_030785.2</t>
  </si>
  <si>
    <t xml:space="preserve">GI:57863287</t>
  </si>
  <si>
    <t xml:space="preserve">ortholog of mouse radial spokehead-like 1</t>
  </si>
  <si>
    <t xml:space="preserve">radial spokehead-like 1</t>
  </si>
  <si>
    <t xml:space="preserve">19:51010186-51011161</t>
  </si>
  <si>
    <t xml:space="preserve">cg12340144</t>
  </si>
  <si>
    <t xml:space="preserve">XYLB</t>
  </si>
  <si>
    <t xml:space="preserve">GeneID:9942</t>
  </si>
  <si>
    <t xml:space="preserve">FLJ10343; FLJ12539; FLJ22075;</t>
  </si>
  <si>
    <t xml:space="preserve">NM_005108.2</t>
  </si>
  <si>
    <t xml:space="preserve">GI:18860917</t>
  </si>
  <si>
    <t xml:space="preserve">xylulokinase (H. influenzae) homolog; go_function: kinase activity; go_function: xylulokinase activity; go_process: carbohydrate metabolism; go_process: generation of precursor metabolites and energy</t>
  </si>
  <si>
    <t xml:space="preserve">xylulokinase homolog</t>
  </si>
  <si>
    <t xml:space="preserve">3:38362978-38364258</t>
  </si>
  <si>
    <t xml:space="preserve">cg23621689</t>
  </si>
  <si>
    <t xml:space="preserve">C6orf25</t>
  </si>
  <si>
    <t xml:space="preserve">GeneID:80739</t>
  </si>
  <si>
    <t xml:space="preserve">G6b; NG31;</t>
  </si>
  <si>
    <t xml:space="preserve">NM_025260.2</t>
  </si>
  <si>
    <t xml:space="preserve">GI:19913372</t>
  </si>
  <si>
    <t xml:space="preserve">isoform G6b-A precursor is encoded by transcript variant 1; G6B protein; immunoglobulin receptor; go_component: Golgi stack; go_component: plasma membrane; go_component: integral to membrane; go_component: endoplasmic reticulum; go_function: receptor activity</t>
  </si>
  <si>
    <t xml:space="preserve">G6B protein isoform G6b-A precursor</t>
  </si>
  <si>
    <t xml:space="preserve">6:31799321-31799832</t>
  </si>
  <si>
    <t xml:space="preserve">cg12866859</t>
  </si>
  <si>
    <t xml:space="preserve">HEXIM1</t>
  </si>
  <si>
    <t xml:space="preserve">GeneID:10614</t>
  </si>
  <si>
    <t xml:space="preserve">CLP1; HIS1; MAQ1;</t>
  </si>
  <si>
    <t xml:space="preserve">NM_006460.2</t>
  </si>
  <si>
    <t xml:space="preserve">GI:70167225</t>
  </si>
  <si>
    <t xml:space="preserve">menage a quatre 1; hexamethylene-bis-acetamide-inducible transcript 1; hexamthylene bis-acetamide inducible 1; hexamethylene bisacetamide-inducible protein; go_component: nucleus; go_component: cytoplasm; go_function: snRNA binding; go_function: protein binding; go_function: protein binding; go_function: protein binding; go_function: transcriptional repressor activity; go_function: cyclin-dependent protein kinase inhibitor activity; go_process: negative regulation of cyclin dependent protein kinase activity; go_process: negative regulation of transcription from RNA polymerase II promoter</t>
  </si>
  <si>
    <t xml:space="preserve">HMBA-inducible</t>
  </si>
  <si>
    <t xml:space="preserve">cg12554573</t>
  </si>
  <si>
    <t xml:space="preserve">PARP3</t>
  </si>
  <si>
    <t xml:space="preserve">GeneID:10039</t>
  </si>
  <si>
    <t xml:space="preserve">IRT1; ADPRT3; ADPRTL2; ADPRTL3; hPARP-3; pADPRT-3;</t>
  </si>
  <si>
    <t xml:space="preserve">NM_001003931.1</t>
  </si>
  <si>
    <t xml:space="preserve">GI:51558728</t>
  </si>
  <si>
    <t xml:space="preserve">isoform a is encoded by transcript variant 1; ADP-ribosyltransferase (NAD+; poly (ADP-ribose) polymerase)-like 2; poly(ADP-ribose) synthetase-3; NAD+ ADP-ribosyltransferase 3; poly(ADP-ribose) polymerase 3; ADP-ribosyltransferase (NAD+; poly (ADP-ribose) polymerase)-like 3; go_component: nucleus; go_function: NAD+ ADP-ribosyltransferase activity; go_function: transferase activity; transferring glycosyl groups; go_process: DNA repair; go_process: protein amino acid ADP-ribosylation; go_process: protein amino acid ADP-ribosylation</t>
  </si>
  <si>
    <t xml:space="preserve">poly (ADP-ribose) polymerase family; member 3 isoform a</t>
  </si>
  <si>
    <t xml:space="preserve">cg17703212</t>
  </si>
  <si>
    <t xml:space="preserve">DYDC1</t>
  </si>
  <si>
    <t xml:space="preserve">GeneID:143241</t>
  </si>
  <si>
    <t xml:space="preserve">DPY30D1; FLJ43920; bA36D19.5;</t>
  </si>
  <si>
    <t xml:space="preserve">NM_138812.1</t>
  </si>
  <si>
    <t xml:space="preserve">GI:20270376</t>
  </si>
  <si>
    <t xml:space="preserve">BC019250 protein</t>
  </si>
  <si>
    <t xml:space="preserve">DPY30 domain containing 1</t>
  </si>
  <si>
    <t xml:space="preserve">10:82106116-82107249</t>
  </si>
  <si>
    <t xml:space="preserve">cg01620785</t>
  </si>
  <si>
    <t xml:space="preserve">SLC5A6</t>
  </si>
  <si>
    <t xml:space="preserve">GeneID:8884</t>
  </si>
  <si>
    <t xml:space="preserve">SMVT;</t>
  </si>
  <si>
    <t xml:space="preserve">NM_021095.1</t>
  </si>
  <si>
    <t xml:space="preserve">GI:10863878</t>
  </si>
  <si>
    <t xml:space="preserve">sodium-dependent multivitamin transporter; go_component: membrane; go_component: membrane fraction; go_component: integral to plasma membrane; go_function: sodium ion binding; go_function: symporter activity; go_function: transporter activity; go_function: sodium-dependent multivitamin transporter activity; go_process: ion transport; go_process: sodium ion transport</t>
  </si>
  <si>
    <t xml:space="preserve">solute carrier family 5 (sodium-dependent vitamin transporter); member 6</t>
  </si>
  <si>
    <t xml:space="preserve">cg07251857</t>
  </si>
  <si>
    <t xml:space="preserve">ALPK3</t>
  </si>
  <si>
    <t xml:space="preserve">GeneID:57538</t>
  </si>
  <si>
    <t xml:space="preserve">MAK; MIDORI; KIAA1330;</t>
  </si>
  <si>
    <t xml:space="preserve">NM_020778.1</t>
  </si>
  <si>
    <t xml:space="preserve">GI:24308216</t>
  </si>
  <si>
    <t xml:space="preserve">go_component: nucleus; go_function: ATP binding; go_function: kinase activity; go_function: protein serine/threonine kinase activity; go_process: heart development; go_process: protein amino acid phosphorylation</t>
  </si>
  <si>
    <t xml:space="preserve">alpha-kinase 3</t>
  </si>
  <si>
    <t xml:space="preserve">15:83161197-83161950</t>
  </si>
  <si>
    <t xml:space="preserve">cg06346081</t>
  </si>
  <si>
    <t xml:space="preserve">ZMYND12</t>
  </si>
  <si>
    <t xml:space="preserve">GeneID:84217</t>
  </si>
  <si>
    <t xml:space="preserve">DKFZp434N2435;</t>
  </si>
  <si>
    <t xml:space="preserve">NM_032257.3</t>
  </si>
  <si>
    <t xml:space="preserve">GI:34222153</t>
  </si>
  <si>
    <t xml:space="preserve">go_function: binding; go_function: metal ion binding</t>
  </si>
  <si>
    <t xml:space="preserve">zinc finger; MYND domain containing 12</t>
  </si>
  <si>
    <t xml:space="preserve">1:42693418-42695251</t>
  </si>
  <si>
    <t xml:space="preserve">cg25682936</t>
  </si>
  <si>
    <t xml:space="preserve">SF3A3</t>
  </si>
  <si>
    <t xml:space="preserve">GeneID:10946</t>
  </si>
  <si>
    <t xml:space="preserve">PRP9; PRPF9; SAP61; SF3a60;</t>
  </si>
  <si>
    <t xml:space="preserve">NM_006802.2</t>
  </si>
  <si>
    <t xml:space="preserve">GI:54112115</t>
  </si>
  <si>
    <t xml:space="preserve">pre-mRNA splicing factor SF3a (60kD); spliceosome associated protein 61; go_component: spliceosome complex; go_function: zinc ion binding; go_function: metal ion binding; go_function: nucleic acid binding; go_function: RNA splicing factor activity; transesterification mechanism; go_process: RNA splicing; go_process: nuclear mRNA splicing; via spliceosome</t>
  </si>
  <si>
    <t xml:space="preserve">splicing factor 3a; subunit 3</t>
  </si>
  <si>
    <t xml:space="preserve">1:38227187-38229359</t>
  </si>
  <si>
    <t xml:space="preserve">cg04219321</t>
  </si>
  <si>
    <t xml:space="preserve">HLF</t>
  </si>
  <si>
    <t xml:space="preserve">GeneID:3131</t>
  </si>
  <si>
    <t xml:space="preserve">NM_002126.3</t>
  </si>
  <si>
    <t xml:space="preserve">GI:31542934</t>
  </si>
  <si>
    <t xml:space="preserve">go_component: nucleus; go_function: double-stranded DNA binding; go_process: transcription; go_process: development; go_process: rhythmic process; go_process: regulation of transcription; DNA-dependent; go_process: transcription from RNA polymerase II promoter</t>
  </si>
  <si>
    <t xml:space="preserve">hepatic leukemia factor</t>
  </si>
  <si>
    <t xml:space="preserve">17:50696057-50696919</t>
  </si>
  <si>
    <t xml:space="preserve">cg05449607</t>
  </si>
  <si>
    <t xml:space="preserve">C6orf51</t>
  </si>
  <si>
    <t xml:space="preserve">GeneID:112495</t>
  </si>
  <si>
    <t xml:space="preserve">bA397G5.3;</t>
  </si>
  <si>
    <t xml:space="preserve">NM_138408.2</t>
  </si>
  <si>
    <t xml:space="preserve">GI:50355976</t>
  </si>
  <si>
    <t xml:space="preserve">synonym: bA397G5.3</t>
  </si>
  <si>
    <t xml:space="preserve">hypothetical protein LOC112495</t>
  </si>
  <si>
    <t xml:space="preserve">6:111386158-111386952</t>
  </si>
  <si>
    <t xml:space="preserve">cg14737613</t>
  </si>
  <si>
    <t xml:space="preserve">RANBP3</t>
  </si>
  <si>
    <t xml:space="preserve">GeneID:8498</t>
  </si>
  <si>
    <t xml:space="preserve">DKFZp586I1520;</t>
  </si>
  <si>
    <t xml:space="preserve">NM_003624.1</t>
  </si>
  <si>
    <t xml:space="preserve">GI:4506408</t>
  </si>
  <si>
    <t xml:space="preserve">isoform RANBP3-a is encoded by transcript variant RANBP3-a; RAN-binding protein-3; RAN binding protein 3 transcript variant a; go_component: nucleus; go_component: nuclear pore; go_function: Ran GTPase binding; go_function: Ran GTPase binding; go_process: protein transport; go_process: intracellular transport; go_process: small GTPase mediated signal transduction</t>
  </si>
  <si>
    <t xml:space="preserve">RAN binding protein 3 isoform RANBP3-a</t>
  </si>
  <si>
    <t xml:space="preserve">19:5928290-5929985</t>
  </si>
  <si>
    <t xml:space="preserve">cg00888479</t>
  </si>
  <si>
    <t xml:space="preserve">SLC24A3</t>
  </si>
  <si>
    <t xml:space="preserve">GeneID:57419</t>
  </si>
  <si>
    <t xml:space="preserve">NCKX3;</t>
  </si>
  <si>
    <t xml:space="preserve">NM_020689.3</t>
  </si>
  <si>
    <t xml:space="preserve">GI:31563525</t>
  </si>
  <si>
    <t xml:space="preserve">sodium calcium exchanger; go_component: membrane; go_component: integral to membrane; go_function: sodium ion binding; go_function: symporter activity; go_function: antiporter activity; go_function: calcium ion binding; go_function: potassium ion binding; go_process: ion transport; go_process: sodium ion transport; go_process: calcium ion transport; go_process: potassium ion transport</t>
  </si>
  <si>
    <t xml:space="preserve">solute carrier family 24 (sodium/potassium/calcium exchanger); member 3</t>
  </si>
  <si>
    <t xml:space="preserve">20:19140330-19141909</t>
  </si>
  <si>
    <t xml:space="preserve">cg25591867</t>
  </si>
  <si>
    <t xml:space="preserve">CKAP4</t>
  </si>
  <si>
    <t xml:space="preserve">GeneID:10970</t>
  </si>
  <si>
    <t xml:space="preserve">p63; CLIMP-63; MGC99554;</t>
  </si>
  <si>
    <t xml:space="preserve">NM_006825.2</t>
  </si>
  <si>
    <t xml:space="preserve">GI:19920316</t>
  </si>
  <si>
    <t xml:space="preserve">transmembrane protein (63kD); endoplasmic reticulum/Golgi intermediate compartment; type-II transmembrane protein p63; go_component: membrane fraction; go_component: integral to membrane</t>
  </si>
  <si>
    <t xml:space="preserve">cytoskeleton-associated protein 4</t>
  </si>
  <si>
    <t xml:space="preserve">12:105164912-105166553</t>
  </si>
  <si>
    <t xml:space="preserve">Table S4: The top 53 most significant CpG sites that are differentially methylated between the KDM5C mutations  cases and controls with with the lowest FDP=0 and the highest confidence level of 99.5%.</t>
  </si>
  <si>
    <t xml:space="preserve">cg19128498</t>
  </si>
  <si>
    <t xml:space="preserve">cg14550007</t>
  </si>
  <si>
    <t xml:space="preserve">cg05876094</t>
  </si>
  <si>
    <t xml:space="preserve">cg07195622</t>
  </si>
  <si>
    <t xml:space="preserve">cg19032144</t>
  </si>
  <si>
    <t xml:space="preserve">cg06066711</t>
  </si>
  <si>
    <t xml:space="preserve">cg17880859</t>
  </si>
  <si>
    <t xml:space="preserve">X:16797427-16799300</t>
  </si>
  <si>
    <t xml:space="preserve">cg03229887</t>
  </si>
  <si>
    <t xml:space="preserve">cg07072140</t>
  </si>
  <si>
    <t xml:space="preserve">cg06816063</t>
  </si>
  <si>
    <t xml:space="preserve">cg08460435</t>
  </si>
  <si>
    <t xml:space="preserve">cg15359413</t>
  </si>
  <si>
    <t xml:space="preserve">cg17050972</t>
  </si>
  <si>
    <t xml:space="preserve">6:27890057-27890612</t>
  </si>
  <si>
    <t xml:space="preserve">cg07507271</t>
  </si>
  <si>
    <t xml:space="preserve">cg11095315</t>
  </si>
  <si>
    <t xml:space="preserve">cg25985103</t>
  </si>
  <si>
    <t xml:space="preserve">cg06162003</t>
  </si>
  <si>
    <t xml:space="preserve">cg03251857</t>
  </si>
  <si>
    <t xml:space="preserve">9:133154263-133154511</t>
  </si>
  <si>
    <t xml:space="preserve">cg23323671</t>
  </si>
  <si>
    <t xml:space="preserve">cg25827139</t>
  </si>
  <si>
    <t xml:space="preserve">17:8068839-8069237</t>
  </si>
  <si>
    <t xml:space="preserve">cg25924032</t>
  </si>
  <si>
    <t xml:space="preserve">cg14424111</t>
  </si>
  <si>
    <t xml:space="preserve">cg17706173</t>
  </si>
  <si>
    <t xml:space="preserve">cg00199549</t>
  </si>
  <si>
    <t xml:space="preserve">cg03430067</t>
  </si>
  <si>
    <t xml:space="preserve">cg20724073</t>
  </si>
  <si>
    <t xml:space="preserve">cg05508067</t>
  </si>
  <si>
    <t xml:space="preserve">cg04835638</t>
  </si>
  <si>
    <t xml:space="preserve">3:60337980-60338675</t>
  </si>
  <si>
    <t xml:space="preserve">cg19574488</t>
  </si>
  <si>
    <t xml:space="preserve">NM_002012.1</t>
  </si>
  <si>
    <t xml:space="preserve">GI:4503718</t>
  </si>
  <si>
    <t xml:space="preserve">bis(5prime-adenosyl)-triphosphatase; dinucleosidetriphosphatase; diadenosine 5 ;5   -P1;P3-triphosphate hydrolase; AP3A hydrolase; tumor suppressor protein; go_component: cytoplasm; go_function: magnesium ion binding; go_function: manganese ion binding; go_function: hydrolase activity; go_function: bis(5prime-adenosyl)-triphosphatase activity; go_process: cell cycle; go_process: nucleotide metabolism; go_process: negative regulation of progression through cell cycle</t>
  </si>
  <si>
    <t xml:space="preserve">cg02854288</t>
  </si>
  <si>
    <t xml:space="preserve">cg15931943</t>
  </si>
  <si>
    <t xml:space="preserve">cg19049316</t>
  </si>
  <si>
    <t xml:space="preserve">cg24796403</t>
  </si>
  <si>
    <t xml:space="preserve">cg16986494</t>
  </si>
  <si>
    <t xml:space="preserve">cg11158760</t>
  </si>
  <si>
    <t xml:space="preserve">cg17675150</t>
  </si>
  <si>
    <t xml:space="preserve">cg14829378</t>
  </si>
  <si>
    <t xml:space="preserve">cg27118825</t>
  </si>
  <si>
    <t xml:space="preserve">cg20956314</t>
  </si>
  <si>
    <t xml:space="preserve">cg14437986</t>
  </si>
  <si>
    <t xml:space="preserve">6:31798937-31799213</t>
  </si>
  <si>
    <t xml:space="preserve">cg04700814</t>
  </si>
  <si>
    <t xml:space="preserve">cg23013392</t>
  </si>
  <si>
    <t xml:space="preserve">3:51950614-51951678</t>
  </si>
  <si>
    <t xml:space="preserve">cg18396533</t>
  </si>
  <si>
    <t xml:space="preserve">cg21420531</t>
  </si>
  <si>
    <t xml:space="preserve">cg20757758</t>
  </si>
  <si>
    <t xml:space="preserve">cg18333824</t>
  </si>
  <si>
    <t xml:space="preserve">cg15835232</t>
  </si>
  <si>
    <t xml:space="preserve">17:50697039-50698891</t>
  </si>
  <si>
    <t xml:space="preserve">cg18710383</t>
  </si>
  <si>
    <t xml:space="preserve">cg08093278</t>
  </si>
  <si>
    <t xml:space="preserve">cg01557989</t>
  </si>
  <si>
    <t xml:space="preserve">cg09239756</t>
  </si>
  <si>
    <t xml:space="preserve">Table S5: The top 53 most significant CpG sites  with additional CpG sites within the same genes. CpG sites with p-value ≤0.05 are hihlighted in blue, and CpG sites with p-values &gt;0.5 are highlighted in red.</t>
  </si>
  <si>
    <t xml:space="preserve">Abbr.</t>
  </si>
  <si>
    <t xml:space="preserve">variables analyzed</t>
  </si>
  <si>
    <t xml:space="preserve">Study</t>
  </si>
  <si>
    <t xml:space="preserve">Array </t>
  </si>
  <si>
    <t xml:space="preserve"> Assession</t>
  </si>
  <si>
    <t xml:space="preserve">PMID Reference</t>
  </si>
  <si>
    <t xml:space="preserve">Number of  blood samples in study </t>
  </si>
  <si>
    <t xml:space="preserve">QC critera for sample inclusion </t>
  </si>
  <si>
    <t xml:space="preserve">Number control samples passing QC</t>
  </si>
  <si>
    <t xml:space="preserve">Sex</t>
  </si>
  <si>
    <t xml:space="preserve">Age range years</t>
  </si>
  <si>
    <t xml:space="preserve">Ethnicity </t>
  </si>
  <si>
    <t xml:space="preserve">AF</t>
  </si>
  <si>
    <t xml:space="preserve">Human Aging-associated DNA Hypermethylation Occurs Preferentially at Bivalent Chromatin Domains</t>
  </si>
  <si>
    <t xml:space="preserve">Illumina 27K</t>
  </si>
  <si>
    <t xml:space="preserve">GSE20236</t>
  </si>
  <si>
    <t xml:space="preserve">QC by bimodal distribution</t>
  </si>
  <si>
    <t xml:space="preserve">93F</t>
  </si>
  <si>
    <t xml:space="preserve">49-93</t>
  </si>
  <si>
    <t xml:space="preserve">AP1</t>
  </si>
  <si>
    <t xml:space="preserve">ethnicity, age</t>
  </si>
  <si>
    <t xml:space="preserve">Pediatric age-associated DNA methylation</t>
  </si>
  <si>
    <t xml:space="preserve">GSE27097</t>
  </si>
  <si>
    <t xml:space="preserve">&gt;90% of probes with detection p-values &lt;0.01</t>
  </si>
  <si>
    <t xml:space="preserve">398 M</t>
  </si>
  <si>
    <t xml:space="preserve">4-18</t>
  </si>
  <si>
    <t xml:space="preserve">White/Black/Asian/Other/native Hawaian/native american/more than one</t>
  </si>
  <si>
    <t xml:space="preserve">AP2</t>
  </si>
  <si>
    <t xml:space="preserve">Methylation Profiling of Blood DNA from Healthy Children (Harvard Age Study)</t>
  </si>
  <si>
    <t xml:space="preserve">Illumina 450K</t>
  </si>
  <si>
    <t xml:space="preserve">GSE36064</t>
  </si>
  <si>
    <t xml:space="preserve">78 M</t>
  </si>
  <si>
    <t xml:space="preserve">1-16</t>
  </si>
  <si>
    <t xml:space="preserve">White/Black/Asian/Other</t>
  </si>
  <si>
    <t xml:space="preserve">DB</t>
  </si>
  <si>
    <t xml:space="preserve">sex</t>
  </si>
  <si>
    <t xml:space="preserve">Genome wide DNA methylation profiling of diabetic nephropathy in type 1 diabetes mellitus</t>
  </si>
  <si>
    <t xml:space="preserve">GSE20067</t>
  </si>
  <si>
    <t xml:space="preserve">195 (97 diabets/98 controls)</t>
  </si>
  <si>
    <t xml:space="preserve">BS≥400,&gt;95% of probes with detection p-values &lt;0.05</t>
  </si>
  <si>
    <t xml:space="preserve">48M/51F</t>
  </si>
  <si>
    <t xml:space="preserve">DS</t>
  </si>
  <si>
    <t xml:space="preserve">Altered DNA Methylation in Leukocytes with Trisomy 21</t>
  </si>
  <si>
    <t xml:space="preserve">GSE25395</t>
  </si>
  <si>
    <t xml:space="preserve">50:21 controlsl/29 trisomy 21</t>
  </si>
  <si>
    <t xml:space="preserve">No QC parameters</t>
  </si>
  <si>
    <t xml:space="preserve">21 controls</t>
  </si>
  <si>
    <t xml:space="preserve">CO</t>
  </si>
  <si>
    <t xml:space="preserve">Genome wide DNA methylation profiling of United Kingdom Ovarian Cancer Population Study (UKOPS)</t>
  </si>
  <si>
    <t xml:space="preserve">GSE19711</t>
  </si>
  <si>
    <t xml:space="preserve">540 (266 cancer/274 controls)</t>
  </si>
  <si>
    <t xml:space="preserve">BS≥400, &gt;95% of probes with detection p-values &lt;0.05</t>
  </si>
  <si>
    <t xml:space="preserve">257 controls</t>
  </si>
  <si>
    <t xml:space="preserve">502 F</t>
  </si>
  <si>
    <t xml:space="preserve">&gt;55 </t>
  </si>
  <si>
    <t xml:space="preserve">Table S6: GEO studies used to assess DNA methylation at FBXL5, SCMH1 and CACYBP in  blood samples of population controls.</t>
  </si>
  <si>
    <t xml:space="preserve">Gene Name</t>
  </si>
  <si>
    <t xml:space="preserve">F mdn</t>
  </si>
  <si>
    <t xml:space="preserve">M mdn</t>
  </si>
  <si>
    <t xml:space="preserve">p-value (Kruskall-Wallis test)</t>
  </si>
  <si>
    <t xml:space="preserve">q-value (FDR)</t>
  </si>
  <si>
    <r>
      <rPr>
        <b val="true"/>
        <sz val="12"/>
        <color rgb="FF000000"/>
        <rFont val="Times New Roman"/>
        <family val="1"/>
      </rPr>
      <t xml:space="preserve">Table S7: </t>
    </r>
    <r>
      <rPr>
        <sz val="12"/>
        <color rgb="FF000000"/>
        <rFont val="Times New Roman"/>
        <family val="1"/>
      </rPr>
      <t xml:space="preserve">Analysis of  </t>
    </r>
    <r>
      <rPr>
        <b val="true"/>
        <sz val="12"/>
        <color rgb="FF000000"/>
        <rFont val="Times New Roman"/>
        <family val="1"/>
      </rPr>
      <t xml:space="preserve">s</t>
    </r>
    <r>
      <rPr>
        <sz val="12"/>
        <color rgb="FF000000"/>
        <rFont val="Times New Roman"/>
        <family val="1"/>
      </rPr>
      <t xml:space="preserve">ex specific DNA methylation differences in blood samples from diabetes study (GSE20067)</t>
    </r>
  </si>
  <si>
    <r>
      <rPr>
        <sz val="12"/>
        <color rgb="FF000000"/>
        <rFont val="Times New Roman"/>
        <family val="1"/>
      </rPr>
      <t xml:space="preserve">F is female, M is male, mdn is median, q-values were calculates using FDR method, significant p and q-values </t>
    </r>
    <r>
      <rPr>
        <sz val="12"/>
        <color rgb="FF000000"/>
        <rFont val="Calibri"/>
        <family val="2"/>
      </rPr>
      <t xml:space="preserve">≤</t>
    </r>
    <r>
      <rPr>
        <sz val="12"/>
        <color rgb="FF000000"/>
        <rFont val="Times New Roman"/>
        <family val="1"/>
      </rPr>
      <t xml:space="preserve">0.05 are highlighted in  dark grey, the p-values and q-values with the trend towards significant </t>
    </r>
    <r>
      <rPr>
        <sz val="12"/>
        <color rgb="FF000000"/>
        <rFont val="Calibri"/>
        <family val="2"/>
      </rPr>
      <t xml:space="preserve">≤</t>
    </r>
    <r>
      <rPr>
        <sz val="12"/>
        <color rgb="FF000000"/>
        <rFont val="Times New Roman"/>
        <family val="1"/>
      </rPr>
      <t xml:space="preserve">0.1 are highlighted in light grey.</t>
    </r>
  </si>
  <si>
    <t xml:space="preserve">F IQR</t>
  </si>
  <si>
    <t xml:space="preserve">M IQR</t>
  </si>
  <si>
    <t xml:space="preserve">p</t>
  </si>
  <si>
    <t xml:space="preserve"> q</t>
  </si>
  <si>
    <t xml:space="preserve">q</t>
  </si>
  <si>
    <t xml:space="preserve">Frontal Cortex</t>
  </si>
  <si>
    <t xml:space="preserve">0.57-0.63</t>
  </si>
  <si>
    <t xml:space="preserve">0.55-0.61</t>
  </si>
  <si>
    <t xml:space="preserve">0.82-0.88</t>
  </si>
  <si>
    <t xml:space="preserve">0.82-0.87</t>
  </si>
  <si>
    <t xml:space="preserve">0.31-0.38</t>
  </si>
  <si>
    <t xml:space="preserve">0.30-0.35</t>
  </si>
  <si>
    <t xml:space="preserve">Temporal Coretx</t>
  </si>
  <si>
    <t xml:space="preserve">0.58-0.65</t>
  </si>
  <si>
    <t xml:space="preserve">0.56-0.62</t>
  </si>
  <si>
    <t xml:space="preserve">0.81-0.87</t>
  </si>
  <si>
    <t xml:space="preserve">0.83-0.87</t>
  </si>
  <si>
    <t xml:space="preserve">0.29-0.37</t>
  </si>
  <si>
    <t xml:space="preserve">0.28-0.32</t>
  </si>
  <si>
    <t xml:space="preserve">Cerebellum</t>
  </si>
  <si>
    <t xml:space="preserve">0.40-0.49</t>
  </si>
  <si>
    <t xml:space="preserve">0.40-0.48</t>
  </si>
  <si>
    <t xml:space="preserve">0.23-0.30</t>
  </si>
  <si>
    <t xml:space="preserve">0.22-0.32</t>
  </si>
  <si>
    <t xml:space="preserve">0.30-0.34</t>
  </si>
  <si>
    <t xml:space="preserve">0.29-0.33</t>
  </si>
  <si>
    <t xml:space="preserve">Pons</t>
  </si>
  <si>
    <t xml:space="preserve">0.54-0.59</t>
  </si>
  <si>
    <t xml:space="preserve">0.51-0.55</t>
  </si>
  <si>
    <t xml:space="preserve">0.84-0.89</t>
  </si>
  <si>
    <t xml:space="preserve">0.87-0.89</t>
  </si>
  <si>
    <t xml:space="preserve">0.23-0.32</t>
  </si>
  <si>
    <t xml:space="preserve">0.21-0.29</t>
  </si>
  <si>
    <r>
      <rPr>
        <b val="true"/>
        <sz val="12"/>
        <color rgb="FF000000"/>
        <rFont val="Times New Roman"/>
        <family val="1"/>
      </rPr>
      <t xml:space="preserve">Table S8:</t>
    </r>
    <r>
      <rPr>
        <sz val="12"/>
        <color rgb="FF000000"/>
        <rFont val="Times New Roman"/>
        <family val="1"/>
      </rPr>
      <t xml:space="preserve"> Analysis of</t>
    </r>
    <r>
      <rPr>
        <b val="true"/>
        <sz val="12"/>
        <color rgb="FF000000"/>
        <rFont val="Times New Roman"/>
        <family val="1"/>
      </rPr>
      <t xml:space="preserve">  s</t>
    </r>
    <r>
      <rPr>
        <sz val="12"/>
        <color rgb="FF000000"/>
        <rFont val="Times New Roman"/>
        <family val="1"/>
      </rPr>
      <t xml:space="preserve">ex specific DNA methylation differences in brain in </t>
    </r>
    <r>
      <rPr>
        <i val="true"/>
        <sz val="12"/>
        <color rgb="FF000000"/>
        <rFont val="Times New Roman"/>
        <family val="1"/>
      </rPr>
      <t xml:space="preserve">FBXL5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SCMH1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CACYBP</t>
    </r>
    <r>
      <rPr>
        <sz val="12"/>
        <color rgb="FF000000"/>
        <rFont val="Times New Roman"/>
        <family val="1"/>
      </rPr>
      <t xml:space="preserve"> promoters.</t>
    </r>
  </si>
  <si>
    <t xml:space="preserve">F is female, M is male, mdn is median, IQR is interquartile range, q-values were calculates using FDR method, significant p and q-values are highlighted in grey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[$-409]m/d/yyyy"/>
    <numFmt numFmtId="167" formatCode="0.00"/>
    <numFmt numFmtId="168" formatCode="0.00E+00"/>
    <numFmt numFmtId="169" formatCode="0.0000"/>
    <numFmt numFmtId="170" formatCode="@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sz val="11"/>
      <color rgb="FF0066CC"/>
      <name val="Calibri"/>
      <family val="2"/>
    </font>
    <font>
      <sz val="9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8"/>
      <color rgb="FF000000"/>
      <name val="Times New Roman"/>
      <family val="1"/>
    </font>
    <font>
      <sz val="9"/>
      <color rgb="FF000000"/>
      <name val="Calibri"/>
      <family val="2"/>
    </font>
    <font>
      <sz val="8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12.85"/>
    <col collapsed="false" customWidth="true" hidden="false" outlineLevel="0" max="4" min="4" style="0" width="30.13"/>
    <col collapsed="false" customWidth="true" hidden="false" outlineLevel="0" max="5" min="5" style="0" width="18.28"/>
    <col collapsed="false" customWidth="true" hidden="false" outlineLevel="0" max="7" min="7" style="0" width="36.7"/>
    <col collapsed="false" customWidth="true" hidden="false" outlineLevel="0" max="9" min="9" style="0" width="16.42"/>
    <col collapsed="false" customWidth="true" hidden="false" outlineLevel="0" max="10" min="10" style="0" width="13.28"/>
  </cols>
  <sheetData>
    <row r="1" customFormat="false" ht="15.9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5" t="s">
        <v>8</v>
      </c>
      <c r="J1" s="4" t="s">
        <v>9</v>
      </c>
      <c r="K1" s="6"/>
    </row>
    <row r="2" customFormat="false" ht="15.95" hidden="false" customHeight="true" outlineLevel="0" collapsed="false">
      <c r="A2" s="7" t="s">
        <v>10</v>
      </c>
      <c r="B2" s="7" t="s">
        <v>11</v>
      </c>
      <c r="C2" s="7" t="s">
        <v>12</v>
      </c>
      <c r="D2" s="8" t="s">
        <v>13</v>
      </c>
      <c r="E2" s="7" t="s">
        <v>14</v>
      </c>
      <c r="F2" s="9" t="n">
        <v>42</v>
      </c>
      <c r="G2" s="7" t="s">
        <v>15</v>
      </c>
      <c r="H2" s="10" t="s">
        <v>16</v>
      </c>
      <c r="I2" s="10" t="s">
        <v>17</v>
      </c>
      <c r="J2" s="10" t="s">
        <v>18</v>
      </c>
      <c r="K2" s="6"/>
    </row>
    <row r="3" customFormat="false" ht="15.95" hidden="false" customHeight="true" outlineLevel="0" collapsed="false">
      <c r="A3" s="11" t="s">
        <v>19</v>
      </c>
      <c r="B3" s="11" t="s">
        <v>20</v>
      </c>
      <c r="C3" s="11" t="s">
        <v>21</v>
      </c>
      <c r="D3" s="8" t="s">
        <v>22</v>
      </c>
      <c r="E3" s="7" t="s">
        <v>14</v>
      </c>
      <c r="F3" s="9" t="n">
        <v>44</v>
      </c>
      <c r="G3" s="11" t="s">
        <v>23</v>
      </c>
      <c r="H3" s="12" t="s">
        <v>16</v>
      </c>
      <c r="I3" s="13" t="s">
        <v>24</v>
      </c>
      <c r="J3" s="13" t="s">
        <v>18</v>
      </c>
      <c r="K3" s="6"/>
    </row>
    <row r="4" customFormat="false" ht="15.95" hidden="false" customHeight="true" outlineLevel="0" collapsed="false">
      <c r="A4" s="11" t="s">
        <v>19</v>
      </c>
      <c r="B4" s="11" t="s">
        <v>25</v>
      </c>
      <c r="C4" s="11" t="s">
        <v>21</v>
      </c>
      <c r="D4" s="8" t="s">
        <v>22</v>
      </c>
      <c r="E4" s="7" t="s">
        <v>14</v>
      </c>
      <c r="F4" s="9" t="n">
        <v>13</v>
      </c>
      <c r="G4" s="11" t="s">
        <v>26</v>
      </c>
      <c r="H4" s="12" t="s">
        <v>27</v>
      </c>
      <c r="I4" s="13" t="s">
        <v>28</v>
      </c>
      <c r="J4" s="13" t="s">
        <v>29</v>
      </c>
      <c r="K4" s="6"/>
    </row>
    <row r="5" customFormat="false" ht="15.95" hidden="false" customHeight="true" outlineLevel="0" collapsed="false">
      <c r="A5" s="7" t="s">
        <v>30</v>
      </c>
      <c r="B5" s="7" t="s">
        <v>31</v>
      </c>
      <c r="C5" s="7" t="s">
        <v>32</v>
      </c>
      <c r="D5" s="8" t="s">
        <v>33</v>
      </c>
      <c r="E5" s="7" t="s">
        <v>14</v>
      </c>
      <c r="F5" s="9" t="n">
        <v>26</v>
      </c>
      <c r="G5" s="7" t="s">
        <v>34</v>
      </c>
      <c r="H5" s="10" t="s">
        <v>16</v>
      </c>
      <c r="I5" s="13" t="s">
        <v>28</v>
      </c>
      <c r="J5" s="13" t="s">
        <v>35</v>
      </c>
      <c r="K5" s="6"/>
    </row>
    <row r="6" customFormat="false" ht="15.95" hidden="false" customHeight="true" outlineLevel="0" collapsed="false">
      <c r="A6" s="7" t="s">
        <v>30</v>
      </c>
      <c r="B6" s="7" t="s">
        <v>36</v>
      </c>
      <c r="C6" s="7" t="s">
        <v>32</v>
      </c>
      <c r="D6" s="8" t="s">
        <v>33</v>
      </c>
      <c r="E6" s="7" t="s">
        <v>14</v>
      </c>
      <c r="F6" s="9" t="n">
        <v>29</v>
      </c>
      <c r="G6" s="7" t="s">
        <v>15</v>
      </c>
      <c r="H6" s="10" t="s">
        <v>16</v>
      </c>
      <c r="I6" s="13" t="s">
        <v>37</v>
      </c>
      <c r="J6" s="13" t="s">
        <v>35</v>
      </c>
      <c r="K6" s="6"/>
    </row>
    <row r="7" customFormat="false" ht="15.95" hidden="false" customHeight="true" outlineLevel="0" collapsed="false">
      <c r="A7" s="7" t="s">
        <v>38</v>
      </c>
      <c r="B7" s="7" t="s">
        <v>39</v>
      </c>
      <c r="C7" s="7" t="s">
        <v>40</v>
      </c>
      <c r="D7" s="8" t="s">
        <v>41</v>
      </c>
      <c r="E7" s="7" t="s">
        <v>14</v>
      </c>
      <c r="F7" s="9" t="n">
        <v>7</v>
      </c>
      <c r="G7" s="10" t="s">
        <v>23</v>
      </c>
      <c r="H7" s="10" t="s">
        <v>27</v>
      </c>
      <c r="I7" s="13" t="s">
        <v>42</v>
      </c>
      <c r="J7" s="13" t="s">
        <v>18</v>
      </c>
      <c r="K7" s="6"/>
    </row>
    <row r="8" customFormat="false" ht="15.95" hidden="false" customHeight="true" outlineLevel="0" collapsed="false">
      <c r="A8" s="7" t="s">
        <v>38</v>
      </c>
      <c r="B8" s="7" t="s">
        <v>43</v>
      </c>
      <c r="C8" s="7" t="s">
        <v>40</v>
      </c>
      <c r="D8" s="8" t="s">
        <v>41</v>
      </c>
      <c r="E8" s="7" t="s">
        <v>14</v>
      </c>
      <c r="F8" s="9" t="n">
        <v>2</v>
      </c>
      <c r="G8" s="7" t="s">
        <v>34</v>
      </c>
      <c r="H8" s="10" t="s">
        <v>44</v>
      </c>
      <c r="I8" s="13" t="s">
        <v>45</v>
      </c>
      <c r="J8" s="13" t="s">
        <v>46</v>
      </c>
      <c r="K8" s="6"/>
    </row>
    <row r="9" customFormat="false" ht="15.95" hidden="false" customHeight="true" outlineLevel="0" collapsed="false">
      <c r="A9" s="11" t="s">
        <v>47</v>
      </c>
      <c r="B9" s="11" t="s">
        <v>48</v>
      </c>
      <c r="C9" s="11" t="s">
        <v>49</v>
      </c>
      <c r="D9" s="8" t="s">
        <v>50</v>
      </c>
      <c r="E9" s="7" t="s">
        <v>14</v>
      </c>
      <c r="F9" s="9" t="n">
        <v>16</v>
      </c>
      <c r="G9" s="11" t="s">
        <v>51</v>
      </c>
      <c r="H9" s="13" t="s">
        <v>27</v>
      </c>
      <c r="I9" s="13" t="s">
        <v>28</v>
      </c>
      <c r="J9" s="14" t="s">
        <v>18</v>
      </c>
      <c r="K9" s="6"/>
    </row>
    <row r="10" customFormat="false" ht="15.95" hidden="false" customHeight="true" outlineLevel="0" collapsed="false">
      <c r="A10" s="11" t="s">
        <v>47</v>
      </c>
      <c r="B10" s="11" t="s">
        <v>52</v>
      </c>
      <c r="C10" s="11" t="s">
        <v>49</v>
      </c>
      <c r="D10" s="8" t="s">
        <v>50</v>
      </c>
      <c r="E10" s="7" t="s">
        <v>14</v>
      </c>
      <c r="F10" s="9" t="n">
        <v>35</v>
      </c>
      <c r="G10" s="11" t="s">
        <v>34</v>
      </c>
      <c r="H10" s="13" t="s">
        <v>27</v>
      </c>
      <c r="I10" s="13" t="s">
        <v>24</v>
      </c>
      <c r="J10" s="14" t="s">
        <v>18</v>
      </c>
      <c r="K10" s="6"/>
    </row>
    <row r="11" customFormat="false" ht="15.95" hidden="false" customHeight="true" outlineLevel="0" collapsed="false">
      <c r="A11" s="11" t="s">
        <v>47</v>
      </c>
      <c r="B11" s="11" t="s">
        <v>53</v>
      </c>
      <c r="C11" s="11" t="s">
        <v>49</v>
      </c>
      <c r="D11" s="8" t="s">
        <v>50</v>
      </c>
      <c r="E11" s="7" t="s">
        <v>14</v>
      </c>
      <c r="F11" s="7" t="n">
        <v>39</v>
      </c>
      <c r="G11" s="15" t="s">
        <v>23</v>
      </c>
      <c r="H11" s="13" t="s">
        <v>27</v>
      </c>
      <c r="I11" s="13" t="s">
        <v>24</v>
      </c>
      <c r="J11" s="14" t="s">
        <v>18</v>
      </c>
      <c r="K11" s="6"/>
    </row>
    <row r="12" customFormat="false" ht="15.95" hidden="false" customHeight="true" outlineLevel="0" collapsed="false">
      <c r="A12" s="7" t="s">
        <v>47</v>
      </c>
      <c r="B12" s="7" t="s">
        <v>54</v>
      </c>
      <c r="C12" s="7"/>
      <c r="D12" s="7"/>
      <c r="E12" s="7" t="s">
        <v>55</v>
      </c>
      <c r="F12" s="9" t="n">
        <v>26</v>
      </c>
      <c r="G12" s="10" t="s">
        <v>56</v>
      </c>
      <c r="H12" s="16" t="s">
        <v>18</v>
      </c>
      <c r="I12" s="16"/>
      <c r="J12" s="16"/>
      <c r="K12" s="6"/>
    </row>
    <row r="13" customFormat="false" ht="15.95" hidden="false" customHeight="true" outlineLevel="0" collapsed="false">
      <c r="A13" s="7" t="s">
        <v>47</v>
      </c>
      <c r="B13" s="7" t="s">
        <v>57</v>
      </c>
      <c r="C13" s="7"/>
      <c r="D13" s="7"/>
      <c r="E13" s="7" t="s">
        <v>55</v>
      </c>
      <c r="F13" s="9" t="n">
        <v>23</v>
      </c>
      <c r="G13" s="10" t="s">
        <v>56</v>
      </c>
      <c r="H13" s="16" t="s">
        <v>18</v>
      </c>
      <c r="I13" s="16"/>
      <c r="J13" s="16"/>
      <c r="K13" s="6"/>
    </row>
    <row r="14" customFormat="false" ht="15.95" hidden="false" customHeight="true" outlineLevel="0" collapsed="false">
      <c r="A14" s="7" t="s">
        <v>47</v>
      </c>
      <c r="B14" s="7" t="s">
        <v>58</v>
      </c>
      <c r="C14" s="7"/>
      <c r="D14" s="7"/>
      <c r="E14" s="7" t="s">
        <v>55</v>
      </c>
      <c r="F14" s="9" t="n">
        <v>16</v>
      </c>
      <c r="G14" s="10" t="s">
        <v>59</v>
      </c>
      <c r="H14" s="16" t="s">
        <v>18</v>
      </c>
      <c r="I14" s="16"/>
      <c r="J14" s="16"/>
      <c r="K14" s="6"/>
    </row>
    <row r="15" customFormat="false" ht="15.95" hidden="false" customHeight="true" outlineLevel="0" collapsed="false">
      <c r="A15" s="7" t="s">
        <v>60</v>
      </c>
      <c r="B15" s="7" t="s">
        <v>61</v>
      </c>
      <c r="C15" s="7" t="s">
        <v>62</v>
      </c>
      <c r="D15" s="7" t="s">
        <v>33</v>
      </c>
      <c r="E15" s="7" t="s">
        <v>63</v>
      </c>
      <c r="F15" s="9" t="n">
        <v>30</v>
      </c>
      <c r="G15" s="10" t="s">
        <v>15</v>
      </c>
      <c r="H15" s="10" t="s">
        <v>64</v>
      </c>
      <c r="I15" s="10" t="s">
        <v>17</v>
      </c>
      <c r="J15" s="16" t="s">
        <v>18</v>
      </c>
      <c r="K15" s="6"/>
    </row>
    <row r="16" customFormat="false" ht="15.95" hidden="false" customHeight="true" outlineLevel="0" collapsed="false">
      <c r="A16" s="7" t="s">
        <v>60</v>
      </c>
      <c r="B16" s="7" t="s">
        <v>65</v>
      </c>
      <c r="C16" s="7" t="s">
        <v>62</v>
      </c>
      <c r="D16" s="7" t="s">
        <v>33</v>
      </c>
      <c r="E16" s="7" t="s">
        <v>63</v>
      </c>
      <c r="F16" s="9" t="n">
        <v>28</v>
      </c>
      <c r="G16" s="10" t="s">
        <v>34</v>
      </c>
      <c r="H16" s="10" t="s">
        <v>64</v>
      </c>
      <c r="I16" s="10" t="s">
        <v>17</v>
      </c>
      <c r="J16" s="16" t="s">
        <v>18</v>
      </c>
      <c r="K16" s="6"/>
    </row>
    <row r="17" customFormat="false" ht="15" hidden="false" customHeight="false" outlineLevel="0" collapsed="false">
      <c r="A17" s="10" t="s">
        <v>66</v>
      </c>
      <c r="B17" s="17" t="s">
        <v>67</v>
      </c>
      <c r="C17" s="17"/>
      <c r="D17" s="17"/>
      <c r="E17" s="7" t="s">
        <v>68</v>
      </c>
      <c r="F17" s="17" t="n">
        <v>16</v>
      </c>
      <c r="G17" s="7"/>
      <c r="H17" s="16" t="s">
        <v>18</v>
      </c>
    </row>
    <row r="18" customFormat="false" ht="15" hidden="false" customHeight="false" outlineLevel="0" collapsed="false">
      <c r="A18" s="10" t="s">
        <v>66</v>
      </c>
      <c r="B18" s="10" t="s">
        <v>69</v>
      </c>
      <c r="C18" s="10"/>
      <c r="D18" s="10"/>
      <c r="E18" s="7" t="s">
        <v>68</v>
      </c>
      <c r="F18" s="10" t="n">
        <v>26</v>
      </c>
      <c r="G18" s="7"/>
      <c r="H18" s="16" t="s">
        <v>18</v>
      </c>
    </row>
    <row r="19" customFormat="false" ht="15.95" hidden="false" customHeight="true" outlineLevel="0" collapsed="false">
      <c r="A19" s="10" t="s">
        <v>66</v>
      </c>
      <c r="B19" s="17" t="s">
        <v>70</v>
      </c>
      <c r="C19" s="17"/>
      <c r="D19" s="17"/>
      <c r="E19" s="7" t="s">
        <v>68</v>
      </c>
      <c r="F19" s="17" t="n">
        <v>41</v>
      </c>
      <c r="G19" s="7"/>
      <c r="H19" s="16" t="s">
        <v>18</v>
      </c>
    </row>
    <row r="20" customFormat="false" ht="15.95" hidden="false" customHeight="true" outlineLevel="0" collapsed="false">
      <c r="A20" s="10" t="s">
        <v>66</v>
      </c>
      <c r="B20" s="10" t="s">
        <v>71</v>
      </c>
      <c r="C20" s="10"/>
      <c r="D20" s="10"/>
      <c r="E20" s="7" t="s">
        <v>68</v>
      </c>
      <c r="F20" s="10" t="n">
        <v>7</v>
      </c>
      <c r="G20" s="7"/>
      <c r="H20" s="16" t="s">
        <v>18</v>
      </c>
    </row>
    <row r="21" customFormat="false" ht="15.95" hidden="false" customHeight="true" outlineLevel="0" collapsed="false">
      <c r="A21" s="10" t="s">
        <v>66</v>
      </c>
      <c r="B21" s="17" t="s">
        <v>72</v>
      </c>
      <c r="C21" s="10"/>
      <c r="D21" s="10"/>
      <c r="E21" s="7" t="s">
        <v>68</v>
      </c>
      <c r="F21" s="10" t="n">
        <v>20</v>
      </c>
      <c r="G21" s="7"/>
      <c r="H21" s="16" t="s">
        <v>18</v>
      </c>
    </row>
    <row r="22" customFormat="false" ht="15.95" hidden="false" customHeight="true" outlineLevel="0" collapsed="false">
      <c r="A22" s="10" t="s">
        <v>66</v>
      </c>
      <c r="B22" s="10" t="s">
        <v>73</v>
      </c>
      <c r="C22" s="10"/>
      <c r="D22" s="10"/>
      <c r="E22" s="7" t="s">
        <v>68</v>
      </c>
      <c r="F22" s="10" t="n">
        <v>16</v>
      </c>
      <c r="G22" s="7"/>
      <c r="H22" s="16" t="s">
        <v>18</v>
      </c>
    </row>
    <row r="23" customFormat="false" ht="15.95" hidden="false" customHeight="true" outlineLevel="0" collapsed="false">
      <c r="A23" s="10" t="s">
        <v>66</v>
      </c>
      <c r="B23" s="17" t="s">
        <v>74</v>
      </c>
      <c r="C23" s="10"/>
      <c r="D23" s="10"/>
      <c r="E23" s="7" t="s">
        <v>68</v>
      </c>
      <c r="F23" s="10" t="n">
        <v>13</v>
      </c>
      <c r="G23" s="7"/>
      <c r="H23" s="16" t="s">
        <v>18</v>
      </c>
    </row>
    <row r="24" customFormat="false" ht="15.95" hidden="false" customHeight="true" outlineLevel="0" collapsed="false">
      <c r="A24" s="10" t="s">
        <v>66</v>
      </c>
      <c r="B24" s="10" t="s">
        <v>75</v>
      </c>
      <c r="C24" s="10"/>
      <c r="D24" s="10"/>
      <c r="E24" s="7" t="s">
        <v>68</v>
      </c>
      <c r="F24" s="10" t="n">
        <v>13</v>
      </c>
      <c r="G24" s="7"/>
      <c r="H24" s="16" t="s">
        <v>18</v>
      </c>
    </row>
    <row r="25" customFormat="false" ht="15.95" hidden="false" customHeight="true" outlineLevel="0" collapsed="false">
      <c r="A25" s="10" t="s">
        <v>66</v>
      </c>
      <c r="B25" s="17" t="s">
        <v>76</v>
      </c>
      <c r="C25" s="10"/>
      <c r="D25" s="10"/>
      <c r="E25" s="7" t="s">
        <v>68</v>
      </c>
      <c r="F25" s="10" t="n">
        <v>13</v>
      </c>
      <c r="G25" s="7"/>
      <c r="H25" s="16" t="s">
        <v>18</v>
      </c>
    </row>
    <row r="26" customFormat="false" ht="15.95" hidden="false" customHeight="true" outlineLevel="0" collapsed="false">
      <c r="A26" s="7" t="s">
        <v>66</v>
      </c>
      <c r="B26" s="10" t="s">
        <v>77</v>
      </c>
      <c r="C26" s="10"/>
      <c r="D26" s="10"/>
      <c r="E26" s="7" t="s">
        <v>68</v>
      </c>
      <c r="F26" s="17" t="n">
        <v>4</v>
      </c>
      <c r="G26" s="7"/>
      <c r="H26" s="16" t="s">
        <v>18</v>
      </c>
    </row>
    <row r="27" customFormat="false" ht="15.95" hidden="false" customHeight="true" outlineLevel="0" collapsed="false">
      <c r="A27" s="7" t="s">
        <v>66</v>
      </c>
      <c r="B27" s="10" t="s">
        <v>78</v>
      </c>
      <c r="C27" s="7"/>
      <c r="D27" s="7"/>
      <c r="E27" s="7" t="s">
        <v>68</v>
      </c>
      <c r="F27" s="17" t="n">
        <v>7</v>
      </c>
      <c r="G27" s="7"/>
      <c r="H27" s="16" t="s">
        <v>18</v>
      </c>
    </row>
    <row r="28" customFormat="false" ht="15.95" hidden="false" customHeight="true" outlineLevel="0" collapsed="false">
      <c r="A28" s="7" t="s">
        <v>66</v>
      </c>
      <c r="B28" s="10" t="s">
        <v>79</v>
      </c>
      <c r="C28" s="7"/>
      <c r="D28" s="7"/>
      <c r="E28" s="7" t="s">
        <v>68</v>
      </c>
      <c r="F28" s="17" t="n">
        <v>12</v>
      </c>
      <c r="G28" s="7"/>
      <c r="H28" s="16" t="s">
        <v>18</v>
      </c>
    </row>
    <row r="29" customFormat="false" ht="15.95" hidden="false" customHeight="true" outlineLevel="0" collapsed="false">
      <c r="A29" s="7" t="s">
        <v>66</v>
      </c>
      <c r="B29" s="10" t="s">
        <v>80</v>
      </c>
      <c r="C29" s="7"/>
      <c r="D29" s="7"/>
      <c r="E29" s="7" t="s">
        <v>68</v>
      </c>
      <c r="F29" s="17" t="n">
        <v>14</v>
      </c>
      <c r="G29" s="7"/>
      <c r="H29" s="16" t="s">
        <v>18</v>
      </c>
    </row>
    <row r="30" customFormat="false" ht="15.95" hidden="false" customHeight="true" outlineLevel="0" collapsed="false">
      <c r="A30" s="7" t="s">
        <v>66</v>
      </c>
      <c r="B30" s="10" t="s">
        <v>81</v>
      </c>
      <c r="C30" s="7"/>
      <c r="D30" s="7"/>
      <c r="E30" s="7" t="s">
        <v>68</v>
      </c>
      <c r="F30" s="17" t="n">
        <v>7</v>
      </c>
      <c r="G30" s="7"/>
      <c r="H30" s="16" t="s">
        <v>18</v>
      </c>
    </row>
    <row r="31" customFormat="false" ht="15.95" hidden="false" customHeight="true" outlineLevel="0" collapsed="false">
      <c r="A31" s="7" t="s">
        <v>66</v>
      </c>
      <c r="B31" s="10" t="s">
        <v>82</v>
      </c>
      <c r="C31" s="7"/>
      <c r="D31" s="7"/>
      <c r="E31" s="7" t="s">
        <v>68</v>
      </c>
      <c r="F31" s="10" t="n">
        <v>12</v>
      </c>
      <c r="G31" s="7"/>
      <c r="H31" s="16" t="s">
        <v>18</v>
      </c>
    </row>
    <row r="32" customFormat="false" ht="15.95" hidden="false" customHeight="true" outlineLevel="0" collapsed="false">
      <c r="A32" s="7" t="s">
        <v>66</v>
      </c>
      <c r="B32" s="10" t="s">
        <v>83</v>
      </c>
      <c r="C32" s="7"/>
      <c r="D32" s="7"/>
      <c r="E32" s="7" t="s">
        <v>68</v>
      </c>
      <c r="F32" s="10" t="n">
        <v>35</v>
      </c>
      <c r="G32" s="7"/>
      <c r="H32" s="16" t="s">
        <v>18</v>
      </c>
    </row>
    <row r="34" customFormat="false" ht="15" hidden="false" customHeight="false" outlineLevel="0" collapsed="false">
      <c r="A34" s="18" t="s">
        <v>84</v>
      </c>
      <c r="B34" s="19"/>
      <c r="C34" s="20"/>
      <c r="D34" s="20"/>
      <c r="E34" s="20"/>
      <c r="F34" s="20"/>
      <c r="G34" s="21"/>
      <c r="H34" s="21"/>
    </row>
    <row r="35" customFormat="false" ht="15" hidden="false" customHeight="false" outlineLevel="0" collapsed="false">
      <c r="A35" s="22" t="s">
        <v>85</v>
      </c>
      <c r="C35" s="20"/>
      <c r="D35" s="20"/>
      <c r="E35" s="20"/>
      <c r="F35" s="20"/>
      <c r="G35" s="21"/>
      <c r="H35" s="21"/>
    </row>
    <row r="36" customFormat="false" ht="15" hidden="false" customHeight="false" outlineLevel="0" collapsed="false">
      <c r="A36" s="22" t="s">
        <v>86</v>
      </c>
      <c r="C36" s="20"/>
      <c r="D36" s="20"/>
      <c r="E36" s="20"/>
      <c r="F36" s="20"/>
      <c r="G36" s="21"/>
      <c r="H36" s="21"/>
    </row>
    <row r="37" customFormat="false" ht="15" hidden="false" customHeight="false" outlineLevel="0" collapsed="false">
      <c r="A37" s="22" t="s">
        <v>87</v>
      </c>
      <c r="C37" s="20"/>
      <c r="D37" s="20"/>
      <c r="E37" s="20"/>
      <c r="F37" s="20"/>
      <c r="G37" s="21"/>
      <c r="H37" s="21"/>
    </row>
    <row r="38" customFormat="false" ht="15" hidden="false" customHeight="false" outlineLevel="0" collapsed="false">
      <c r="A38" s="22" t="s">
        <v>88</v>
      </c>
      <c r="C38" s="20"/>
      <c r="D38" s="20"/>
      <c r="E38" s="20"/>
      <c r="F38" s="20"/>
      <c r="G38" s="21"/>
      <c r="H38" s="21"/>
    </row>
    <row r="39" customFormat="false" ht="15" hidden="false" customHeight="false" outlineLevel="0" collapsed="false">
      <c r="A39" s="23" t="s">
        <v>89</v>
      </c>
      <c r="B39" s="20"/>
      <c r="C39" s="20"/>
      <c r="D39" s="20"/>
      <c r="E39" s="20"/>
      <c r="F39" s="20"/>
      <c r="G39" s="21"/>
      <c r="H39" s="21"/>
    </row>
    <row r="40" customFormat="false" ht="15" hidden="false" customHeight="false" outlineLevel="0" collapsed="false">
      <c r="A40" s="20"/>
      <c r="B40" s="20"/>
      <c r="C40" s="20"/>
      <c r="D40" s="20"/>
      <c r="E40" s="20"/>
      <c r="F40" s="20"/>
      <c r="G40" s="21"/>
      <c r="H40" s="21"/>
    </row>
    <row r="41" customFormat="false" ht="15" hidden="false" customHeight="false" outlineLevel="0" collapsed="false">
      <c r="A41" s="20"/>
      <c r="B41" s="20"/>
      <c r="C41" s="20"/>
      <c r="D41" s="20"/>
      <c r="E41" s="20"/>
      <c r="F41" s="20"/>
      <c r="G41" s="21"/>
      <c r="H41" s="21"/>
    </row>
    <row r="42" customFormat="false" ht="15" hidden="false" customHeight="false" outlineLevel="0" collapsed="false">
      <c r="A42" s="20"/>
      <c r="B42" s="20"/>
      <c r="C42" s="20"/>
      <c r="D42" s="20"/>
      <c r="E42" s="20"/>
      <c r="F42" s="20"/>
      <c r="G42" s="21"/>
      <c r="H42" s="21"/>
    </row>
    <row r="43" customFormat="false" ht="15" hidden="false" customHeight="false" outlineLevel="0" collapsed="false">
      <c r="A43" s="20"/>
      <c r="B43" s="20"/>
      <c r="C43" s="20"/>
      <c r="D43" s="20"/>
      <c r="E43" s="20"/>
      <c r="F43" s="20"/>
      <c r="G43" s="21"/>
      <c r="H43" s="21"/>
    </row>
    <row r="44" customFormat="false" ht="15" hidden="false" customHeight="false" outlineLevel="0" collapsed="false">
      <c r="A44" s="20"/>
      <c r="B44" s="20"/>
      <c r="C44" s="20"/>
      <c r="D44" s="20"/>
      <c r="E44" s="20"/>
      <c r="F44" s="20"/>
      <c r="G44" s="21"/>
      <c r="H44" s="21"/>
    </row>
    <row r="45" customFormat="false" ht="15" hidden="false" customHeight="false" outlineLevel="0" collapsed="false">
      <c r="A45" s="20"/>
      <c r="B45" s="20"/>
      <c r="C45" s="20"/>
      <c r="D45" s="20"/>
      <c r="E45" s="20"/>
      <c r="F45" s="20"/>
      <c r="G45" s="21"/>
      <c r="H45" s="21"/>
    </row>
    <row r="46" customFormat="false" ht="15" hidden="false" customHeight="false" outlineLevel="0" collapsed="false">
      <c r="A46" s="20"/>
      <c r="B46" s="20"/>
      <c r="C46" s="20"/>
      <c r="D46" s="20"/>
      <c r="E46" s="20"/>
      <c r="F46" s="20"/>
      <c r="G46" s="21"/>
      <c r="H46" s="21"/>
    </row>
    <row r="47" customFormat="false" ht="15" hidden="false" customHeight="false" outlineLevel="0" collapsed="false">
      <c r="A47" s="20"/>
      <c r="B47" s="20"/>
      <c r="C47" s="20"/>
      <c r="D47" s="20"/>
      <c r="E47" s="20"/>
      <c r="F47" s="20"/>
      <c r="G47" s="21"/>
      <c r="H47" s="21"/>
    </row>
  </sheetData>
  <mergeCells count="8">
    <mergeCell ref="A45:A46"/>
    <mergeCell ref="B45:B46"/>
    <mergeCell ref="C45:C46"/>
    <mergeCell ref="D45:D46"/>
    <mergeCell ref="E45:E46"/>
    <mergeCell ref="F45:F46"/>
    <mergeCell ref="G45:G46"/>
    <mergeCell ref="H45:H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44" activeCellId="0" sqref="C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85"/>
    <col collapsed="false" customWidth="true" hidden="false" outlineLevel="0" max="2" min="2" style="0" width="37.41"/>
    <col collapsed="false" customWidth="true" hidden="false" outlineLevel="0" max="3" min="3" style="0" width="21.99"/>
  </cols>
  <sheetData>
    <row r="1" customFormat="false" ht="15" hidden="false" customHeight="false" outlineLevel="0" collapsed="false">
      <c r="A1" s="19" t="s">
        <v>90</v>
      </c>
    </row>
    <row r="2" customFormat="false" ht="15" hidden="false" customHeight="false" outlineLevel="0" collapsed="false">
      <c r="A2" s="14" t="s">
        <v>91</v>
      </c>
      <c r="B2" s="14" t="s">
        <v>92</v>
      </c>
      <c r="C2" s="14" t="s">
        <v>93</v>
      </c>
    </row>
    <row r="3" customFormat="false" ht="15" hidden="false" customHeight="false" outlineLevel="0" collapsed="false">
      <c r="A3" s="24" t="s">
        <v>94</v>
      </c>
      <c r="B3" s="24" t="s">
        <v>95</v>
      </c>
      <c r="C3" s="24" t="n">
        <v>4</v>
      </c>
    </row>
    <row r="4" customFormat="false" ht="15" hidden="false" customHeight="false" outlineLevel="0" collapsed="false">
      <c r="A4" s="24" t="s">
        <v>96</v>
      </c>
      <c r="B4" s="24" t="s">
        <v>97</v>
      </c>
      <c r="C4" s="24"/>
    </row>
    <row r="5" customFormat="false" ht="15" hidden="false" customHeight="false" outlineLevel="0" collapsed="false">
      <c r="A5" s="24" t="s">
        <v>98</v>
      </c>
      <c r="B5" s="24" t="s">
        <v>99</v>
      </c>
      <c r="C5" s="24"/>
    </row>
    <row r="6" customFormat="false" ht="15" hidden="false" customHeight="false" outlineLevel="0" collapsed="false">
      <c r="A6" s="24" t="s">
        <v>100</v>
      </c>
      <c r="B6" s="24" t="s">
        <v>101</v>
      </c>
      <c r="C6" s="24" t="n">
        <v>4</v>
      </c>
    </row>
    <row r="7" customFormat="false" ht="15" hidden="false" customHeight="false" outlineLevel="0" collapsed="false">
      <c r="A7" s="24" t="s">
        <v>102</v>
      </c>
      <c r="B7" s="24" t="s">
        <v>103</v>
      </c>
      <c r="C7" s="24"/>
    </row>
    <row r="8" customFormat="false" ht="15" hidden="false" customHeight="false" outlineLevel="0" collapsed="false">
      <c r="A8" s="24" t="s">
        <v>104</v>
      </c>
      <c r="B8" s="24" t="s">
        <v>105</v>
      </c>
      <c r="C8" s="24"/>
    </row>
    <row r="9" customFormat="false" ht="15" hidden="false" customHeight="false" outlineLevel="0" collapsed="false">
      <c r="A9" s="24" t="s">
        <v>106</v>
      </c>
      <c r="B9" s="24" t="s">
        <v>107</v>
      </c>
      <c r="C9" s="24" t="n">
        <v>5</v>
      </c>
    </row>
    <row r="10" customFormat="false" ht="15" hidden="false" customHeight="false" outlineLevel="0" collapsed="false">
      <c r="A10" s="24" t="s">
        <v>108</v>
      </c>
      <c r="B10" s="24" t="s">
        <v>109</v>
      </c>
      <c r="C10" s="24"/>
    </row>
    <row r="11" customFormat="false" ht="15" hidden="false" customHeight="false" outlineLevel="0" collapsed="false">
      <c r="A11" s="24" t="s">
        <v>110</v>
      </c>
      <c r="B11" s="24" t="s">
        <v>111</v>
      </c>
      <c r="C11" s="24"/>
    </row>
    <row r="12" customFormat="false" ht="15" hidden="false" customHeight="false" outlineLevel="0" collapsed="false">
      <c r="A12" s="24" t="s">
        <v>112</v>
      </c>
      <c r="B12" s="24" t="s">
        <v>113</v>
      </c>
      <c r="C12" s="24" t="n">
        <v>2</v>
      </c>
    </row>
    <row r="13" customFormat="false" ht="15" hidden="false" customHeight="false" outlineLevel="0" collapsed="false">
      <c r="A13" s="24" t="s">
        <v>114</v>
      </c>
      <c r="B13" s="24" t="s">
        <v>115</v>
      </c>
      <c r="C13" s="24"/>
    </row>
    <row r="14" customFormat="false" ht="15" hidden="false" customHeight="false" outlineLevel="0" collapsed="false">
      <c r="A14" s="24" t="s">
        <v>116</v>
      </c>
      <c r="B14" s="24" t="s">
        <v>117</v>
      </c>
      <c r="C14" s="24"/>
    </row>
    <row r="15" customFormat="false" ht="15" hidden="false" customHeight="false" outlineLevel="0" collapsed="false">
      <c r="A15" s="16" t="s">
        <v>118</v>
      </c>
      <c r="B15" s="16" t="s">
        <v>119</v>
      </c>
      <c r="C15" s="24" t="n">
        <v>1</v>
      </c>
    </row>
    <row r="16" customFormat="false" ht="15" hidden="false" customHeight="false" outlineLevel="0" collapsed="false">
      <c r="A16" s="24" t="s">
        <v>120</v>
      </c>
      <c r="B16" s="16" t="s">
        <v>121</v>
      </c>
      <c r="C16" s="24"/>
    </row>
    <row r="17" customFormat="false" ht="15" hidden="false" customHeight="false" outlineLevel="0" collapsed="false">
      <c r="A17" s="24" t="s">
        <v>122</v>
      </c>
      <c r="B17" s="16" t="s">
        <v>123</v>
      </c>
      <c r="C17" s="24"/>
    </row>
    <row r="18" customFormat="false" ht="15" hidden="false" customHeight="false" outlineLevel="0" collapsed="false">
      <c r="A18" s="24" t="s">
        <v>124</v>
      </c>
      <c r="B18" s="16" t="s">
        <v>125</v>
      </c>
      <c r="C18" s="24" t="n">
        <v>5</v>
      </c>
    </row>
    <row r="19" customFormat="false" ht="15" hidden="false" customHeight="false" outlineLevel="0" collapsed="false">
      <c r="A19" s="24" t="s">
        <v>126</v>
      </c>
      <c r="B19" s="16" t="s">
        <v>127</v>
      </c>
      <c r="C19" s="24"/>
    </row>
    <row r="20" customFormat="false" ht="15" hidden="false" customHeight="false" outlineLevel="0" collapsed="false">
      <c r="A20" s="24" t="s">
        <v>128</v>
      </c>
      <c r="B20" s="16" t="s">
        <v>129</v>
      </c>
      <c r="C20" s="24"/>
    </row>
    <row r="22" customFormat="false" ht="15" hidden="false" customHeight="false" outlineLevel="0" collapsed="false">
      <c r="A22" s="25" t="s">
        <v>130</v>
      </c>
    </row>
    <row r="23" customFormat="false" ht="15" hidden="false" customHeight="false" outlineLevel="0" collapsed="false">
      <c r="A23" s="16" t="s">
        <v>131</v>
      </c>
      <c r="B23" s="26" t="s">
        <v>132</v>
      </c>
    </row>
    <row r="24" customFormat="false" ht="15" hidden="false" customHeight="false" outlineLevel="0" collapsed="false">
      <c r="A24" s="16" t="s">
        <v>133</v>
      </c>
      <c r="B24" s="16" t="s">
        <v>134</v>
      </c>
    </row>
    <row r="25" customFormat="false" ht="15" hidden="false" customHeight="false" outlineLevel="0" collapsed="false">
      <c r="A25" s="16" t="s">
        <v>135</v>
      </c>
      <c r="B25" s="16" t="s">
        <v>136</v>
      </c>
    </row>
    <row r="26" customFormat="false" ht="15" hidden="false" customHeight="false" outlineLevel="0" collapsed="false">
      <c r="A26" s="16" t="s">
        <v>137</v>
      </c>
      <c r="B26" s="16" t="s">
        <v>138</v>
      </c>
    </row>
    <row r="27" customFormat="false" ht="15" hidden="false" customHeight="false" outlineLevel="0" collapsed="false">
      <c r="A27" s="16" t="s">
        <v>139</v>
      </c>
      <c r="B27" s="16" t="s">
        <v>140</v>
      </c>
    </row>
    <row r="28" customFormat="false" ht="15" hidden="false" customHeight="false" outlineLevel="0" collapsed="false">
      <c r="A28" s="16" t="s">
        <v>141</v>
      </c>
      <c r="B28" s="16" t="s">
        <v>142</v>
      </c>
    </row>
    <row r="29" customFormat="false" ht="15" hidden="false" customHeight="false" outlineLevel="0" collapsed="false">
      <c r="A29" s="16" t="s">
        <v>143</v>
      </c>
      <c r="B29" s="16" t="s">
        <v>144</v>
      </c>
    </row>
    <row r="30" customFormat="false" ht="15" hidden="false" customHeight="false" outlineLevel="0" collapsed="false">
      <c r="A30" s="16" t="s">
        <v>145</v>
      </c>
      <c r="B30" s="16" t="s">
        <v>146</v>
      </c>
    </row>
    <row r="32" customFormat="false" ht="15" hidden="false" customHeight="false" outlineLevel="0" collapsed="false">
      <c r="A32" s="19" t="s">
        <v>1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7"/>
    <col collapsed="false" customWidth="true" hidden="false" outlineLevel="0" max="4" min="3" style="0" width="15.28"/>
    <col collapsed="false" customWidth="true" hidden="false" outlineLevel="0" max="5" min="5" style="0" width="19.56"/>
  </cols>
  <sheetData>
    <row r="1" customFormat="false" ht="16.5" hidden="false" customHeight="false" outlineLevel="0" collapsed="false">
      <c r="A1" s="27" t="s">
        <v>148</v>
      </c>
      <c r="B1" s="28" t="s">
        <v>149</v>
      </c>
      <c r="C1" s="28" t="s">
        <v>150</v>
      </c>
      <c r="D1" s="28" t="s">
        <v>151</v>
      </c>
      <c r="E1" s="28" t="s">
        <v>152</v>
      </c>
    </row>
    <row r="2" customFormat="false" ht="18.75" hidden="false" customHeight="true" outlineLevel="0" collapsed="false">
      <c r="A2" s="29" t="n">
        <v>0.995</v>
      </c>
      <c r="B2" s="30" t="s">
        <v>153</v>
      </c>
      <c r="C2" s="31" t="s">
        <v>153</v>
      </c>
      <c r="D2" s="31" t="s">
        <v>154</v>
      </c>
      <c r="E2" s="31" t="s">
        <v>155</v>
      </c>
    </row>
    <row r="3" customFormat="false" ht="19.5" hidden="false" customHeight="true" outlineLevel="0" collapsed="false">
      <c r="A3" s="29" t="n">
        <v>0.99</v>
      </c>
      <c r="B3" s="31" t="s">
        <v>156</v>
      </c>
      <c r="C3" s="31" t="s">
        <v>156</v>
      </c>
      <c r="D3" s="31" t="s">
        <v>157</v>
      </c>
      <c r="E3" s="31" t="s">
        <v>158</v>
      </c>
    </row>
    <row r="4" customFormat="false" ht="18.75" hidden="false" customHeight="true" outlineLevel="0" collapsed="false">
      <c r="A4" s="29" t="n">
        <v>0.95</v>
      </c>
      <c r="B4" s="31" t="s">
        <v>157</v>
      </c>
      <c r="C4" s="31" t="s">
        <v>155</v>
      </c>
      <c r="D4" s="31" t="s">
        <v>159</v>
      </c>
      <c r="E4" s="31" t="s">
        <v>160</v>
      </c>
    </row>
    <row r="5" customFormat="false" ht="15.75" hidden="false" customHeight="false" outlineLevel="0" collapsed="false">
      <c r="A5" s="32"/>
    </row>
    <row r="6" customFormat="false" ht="15.75" hidden="false" customHeight="false" outlineLevel="0" collapsed="false">
      <c r="A6" s="33" t="s">
        <v>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56" activeCellId="0" sqref="A56:IV56"/>
    </sheetView>
  </sheetViews>
  <sheetFormatPr defaultColWidth="8.96484375" defaultRowHeight="15" zeroHeight="false" outlineLevelRow="0" outlineLevelCol="0"/>
  <cols>
    <col collapsed="false" customWidth="true" hidden="false" outlineLevel="0" max="14" min="14" style="34" width="9.14"/>
  </cols>
  <sheetData>
    <row r="1" customFormat="false" ht="15" hidden="false" customHeight="false" outlineLevel="0" collapsed="false">
      <c r="A1" s="35" t="s">
        <v>162</v>
      </c>
      <c r="B1" s="0" t="s">
        <v>163</v>
      </c>
      <c r="C1" s="0" t="s">
        <v>164</v>
      </c>
      <c r="D1" s="0" t="s">
        <v>165</v>
      </c>
      <c r="E1" s="0" t="s">
        <v>166</v>
      </c>
      <c r="F1" s="0" t="s">
        <v>167</v>
      </c>
      <c r="G1" s="0" t="s">
        <v>168</v>
      </c>
      <c r="H1" s="0" t="s">
        <v>169</v>
      </c>
      <c r="I1" s="0" t="s">
        <v>170</v>
      </c>
      <c r="J1" s="0" t="s">
        <v>171</v>
      </c>
      <c r="K1" s="0" t="s">
        <v>172</v>
      </c>
      <c r="L1" s="0" t="s">
        <v>173</v>
      </c>
      <c r="M1" s="0" t="s">
        <v>174</v>
      </c>
      <c r="N1" s="34" t="s">
        <v>175</v>
      </c>
      <c r="O1" s="0" t="s">
        <v>176</v>
      </c>
      <c r="P1" s="0" t="s">
        <v>177</v>
      </c>
      <c r="Q1" s="0" t="s">
        <v>178</v>
      </c>
      <c r="R1" s="0" t="s">
        <v>179</v>
      </c>
      <c r="S1" s="0" t="s">
        <v>180</v>
      </c>
      <c r="T1" s="0" t="s">
        <v>181</v>
      </c>
      <c r="U1" s="0" t="s">
        <v>182</v>
      </c>
      <c r="V1" s="0" t="s">
        <v>183</v>
      </c>
      <c r="W1" s="35" t="s">
        <v>184</v>
      </c>
    </row>
    <row r="2" s="40" customFormat="true" ht="15" hidden="false" customHeight="false" outlineLevel="0" collapsed="false">
      <c r="A2" s="36" t="s">
        <v>185</v>
      </c>
      <c r="B2" s="37" t="n">
        <v>0.89201</v>
      </c>
      <c r="C2" s="37" t="n">
        <v>0.40817</v>
      </c>
      <c r="D2" s="38" t="n">
        <v>9.98389E-008</v>
      </c>
      <c r="E2" s="36" t="n">
        <v>-0.48</v>
      </c>
      <c r="F2" s="37" t="n">
        <v>2.033713409</v>
      </c>
      <c r="G2" s="37" t="n">
        <v>0.91215</v>
      </c>
      <c r="H2" s="36" t="n">
        <v>0.02014</v>
      </c>
      <c r="I2" s="36" t="s">
        <v>186</v>
      </c>
      <c r="J2" s="36" t="n">
        <v>4</v>
      </c>
      <c r="K2" s="36" t="n">
        <v>15266918</v>
      </c>
      <c r="L2" s="36" t="n">
        <v>15266111</v>
      </c>
      <c r="M2" s="36" t="n">
        <v>807</v>
      </c>
      <c r="N2" s="36" t="s">
        <v>187</v>
      </c>
      <c r="O2" s="36" t="s">
        <v>188</v>
      </c>
      <c r="P2" s="36" t="s">
        <v>189</v>
      </c>
      <c r="Q2" s="36" t="s">
        <v>190</v>
      </c>
      <c r="R2" s="36" t="s">
        <v>191</v>
      </c>
      <c r="S2" s="36" t="s">
        <v>192</v>
      </c>
      <c r="T2" s="36" t="s">
        <v>193</v>
      </c>
      <c r="U2" s="36" t="s">
        <v>194</v>
      </c>
      <c r="V2" s="39" t="b">
        <f aca="false">TRUE()</f>
        <v>1</v>
      </c>
      <c r="W2" s="39" t="s">
        <v>195</v>
      </c>
      <c r="X2" s="39"/>
    </row>
    <row r="3" s="40" customFormat="true" ht="15" hidden="false" customHeight="false" outlineLevel="0" collapsed="false">
      <c r="A3" s="41" t="s">
        <v>196</v>
      </c>
      <c r="B3" s="42" t="n">
        <v>0.71234</v>
      </c>
      <c r="C3" s="42" t="n">
        <v>0.26318</v>
      </c>
      <c r="D3" s="43" t="n">
        <v>9.98389E-008</v>
      </c>
      <c r="E3" s="41" t="n">
        <v>-0.45</v>
      </c>
      <c r="F3" s="42" t="n">
        <v>2.012195183</v>
      </c>
      <c r="G3" s="42" t="n">
        <v>0.73177</v>
      </c>
      <c r="H3" s="41" t="n">
        <v>0.01942</v>
      </c>
      <c r="I3" s="41" t="s">
        <v>197</v>
      </c>
      <c r="J3" s="41" t="n">
        <v>1</v>
      </c>
      <c r="K3" s="41" t="n">
        <v>41481051</v>
      </c>
      <c r="L3" s="41" t="n">
        <v>41480375</v>
      </c>
      <c r="M3" s="41" t="n">
        <v>676</v>
      </c>
      <c r="N3" s="41" t="s">
        <v>187</v>
      </c>
      <c r="O3" s="41" t="s">
        <v>188</v>
      </c>
      <c r="P3" s="41" t="s">
        <v>198</v>
      </c>
      <c r="Q3" s="41" t="s">
        <v>199</v>
      </c>
      <c r="R3" s="41" t="s">
        <v>200</v>
      </c>
      <c r="S3" s="41" t="s">
        <v>201</v>
      </c>
      <c r="T3" s="41" t="s">
        <v>202</v>
      </c>
      <c r="U3" s="41" t="s">
        <v>203</v>
      </c>
      <c r="V3" s="44" t="b">
        <f aca="false">TRUE()</f>
        <v>1</v>
      </c>
      <c r="W3" s="44" t="s">
        <v>204</v>
      </c>
      <c r="X3" s="44"/>
    </row>
    <row r="4" s="40" customFormat="true" ht="15" hidden="false" customHeight="false" outlineLevel="0" collapsed="false">
      <c r="A4" s="41" t="s">
        <v>205</v>
      </c>
      <c r="B4" s="42" t="n">
        <v>0.51746</v>
      </c>
      <c r="C4" s="42" t="n">
        <v>0.23843</v>
      </c>
      <c r="D4" s="43" t="n">
        <v>9.98389E-008</v>
      </c>
      <c r="E4" s="41" t="n">
        <v>-0.28</v>
      </c>
      <c r="F4" s="42" t="n">
        <v>2.015371162</v>
      </c>
      <c r="G4" s="42" t="n">
        <v>0.52953</v>
      </c>
      <c r="H4" s="41" t="n">
        <v>0.01207</v>
      </c>
      <c r="I4" s="41" t="s">
        <v>206</v>
      </c>
      <c r="J4" s="41" t="n">
        <v>1</v>
      </c>
      <c r="K4" s="41" t="n">
        <v>173234767</v>
      </c>
      <c r="L4" s="41" t="n">
        <v>173235194</v>
      </c>
      <c r="M4" s="41" t="n">
        <v>427</v>
      </c>
      <c r="N4" s="41" t="s">
        <v>187</v>
      </c>
      <c r="O4" s="41" t="s">
        <v>207</v>
      </c>
      <c r="P4" s="41" t="s">
        <v>208</v>
      </c>
      <c r="Q4" s="41" t="s">
        <v>209</v>
      </c>
      <c r="R4" s="41" t="s">
        <v>210</v>
      </c>
      <c r="S4" s="41" t="s">
        <v>211</v>
      </c>
      <c r="T4" s="41" t="s">
        <v>212</v>
      </c>
      <c r="U4" s="41" t="s">
        <v>213</v>
      </c>
      <c r="V4" s="44" t="b">
        <f aca="false">TRUE()</f>
        <v>1</v>
      </c>
      <c r="W4" s="44" t="s">
        <v>214</v>
      </c>
      <c r="X4" s="44"/>
    </row>
    <row r="5" s="40" customFormat="true" ht="15" hidden="false" customHeight="false" outlineLevel="0" collapsed="false">
      <c r="A5" s="41" t="s">
        <v>215</v>
      </c>
      <c r="B5" s="42" t="n">
        <v>0.78152</v>
      </c>
      <c r="C5" s="42" t="n">
        <v>0.49818</v>
      </c>
      <c r="D5" s="43" t="n">
        <v>9.98389E-008</v>
      </c>
      <c r="E5" s="41" t="n">
        <v>-0.28</v>
      </c>
      <c r="F5" s="42" t="n">
        <v>1.902409468</v>
      </c>
      <c r="G5" s="42" t="n">
        <v>0.77209</v>
      </c>
      <c r="H5" s="41" t="n">
        <v>-0.00942</v>
      </c>
      <c r="I5" s="41" t="s">
        <v>216</v>
      </c>
      <c r="J5" s="41" t="n">
        <v>16</v>
      </c>
      <c r="K5" s="41" t="n">
        <v>2741794</v>
      </c>
      <c r="L5" s="41" t="n">
        <v>2742655</v>
      </c>
      <c r="M5" s="41" t="n">
        <v>861</v>
      </c>
      <c r="N5" s="41" t="s">
        <v>187</v>
      </c>
      <c r="O5" s="41" t="s">
        <v>207</v>
      </c>
      <c r="P5" s="41" t="s">
        <v>217</v>
      </c>
      <c r="Q5" s="41" t="s">
        <v>218</v>
      </c>
      <c r="R5" s="41" t="s">
        <v>219</v>
      </c>
      <c r="S5" s="41" t="s">
        <v>220</v>
      </c>
      <c r="T5" s="41" t="s">
        <v>221</v>
      </c>
      <c r="U5" s="41" t="s">
        <v>222</v>
      </c>
      <c r="V5" s="44" t="b">
        <f aca="false">TRUE()</f>
        <v>1</v>
      </c>
      <c r="W5" s="44" t="s">
        <v>223</v>
      </c>
      <c r="X5" s="44"/>
    </row>
    <row r="6" s="40" customFormat="true" ht="15" hidden="false" customHeight="false" outlineLevel="0" collapsed="false">
      <c r="A6" s="41" t="s">
        <v>224</v>
      </c>
      <c r="B6" s="42" t="n">
        <v>0.58652</v>
      </c>
      <c r="C6" s="42" t="n">
        <v>0.31272</v>
      </c>
      <c r="D6" s="43" t="n">
        <v>9.98389E-008</v>
      </c>
      <c r="E6" s="41" t="n">
        <v>-0.27</v>
      </c>
      <c r="F6" s="42" t="n">
        <v>1.914837559</v>
      </c>
      <c r="G6" s="42" t="n">
        <v>0.54495</v>
      </c>
      <c r="H6" s="41" t="n">
        <v>-0.04157</v>
      </c>
      <c r="I6" s="41" t="s">
        <v>225</v>
      </c>
      <c r="J6" s="41" t="n">
        <v>2</v>
      </c>
      <c r="K6" s="41" t="n">
        <v>100984693</v>
      </c>
      <c r="L6" s="41" t="n">
        <v>100985183</v>
      </c>
      <c r="M6" s="41" t="n">
        <v>490</v>
      </c>
      <c r="N6" s="41" t="s">
        <v>187</v>
      </c>
      <c r="O6" s="41" t="s">
        <v>207</v>
      </c>
      <c r="P6" s="41" t="s">
        <v>226</v>
      </c>
      <c r="Q6" s="41" t="s">
        <v>227</v>
      </c>
      <c r="R6" s="41" t="s">
        <v>228</v>
      </c>
      <c r="S6" s="41" t="s">
        <v>229</v>
      </c>
      <c r="T6" s="41" t="s">
        <v>230</v>
      </c>
      <c r="U6" s="41" t="s">
        <v>231</v>
      </c>
      <c r="V6" s="44" t="b">
        <f aca="false">TRUE()</f>
        <v>1</v>
      </c>
      <c r="W6" s="44" t="s">
        <v>232</v>
      </c>
      <c r="X6" s="44"/>
    </row>
    <row r="7" s="40" customFormat="true" ht="15" hidden="false" customHeight="false" outlineLevel="0" collapsed="false">
      <c r="A7" s="41" t="s">
        <v>233</v>
      </c>
      <c r="B7" s="42" t="n">
        <v>0.77441</v>
      </c>
      <c r="C7" s="42" t="n">
        <v>0.54553</v>
      </c>
      <c r="D7" s="43" t="n">
        <v>9.98389E-008</v>
      </c>
      <c r="E7" s="41" t="n">
        <v>-0.23</v>
      </c>
      <c r="F7" s="42" t="n">
        <v>1.976789419</v>
      </c>
      <c r="G7" s="42" t="n">
        <v>0.73566</v>
      </c>
      <c r="H7" s="41" t="n">
        <v>-0.03876</v>
      </c>
      <c r="I7" s="41" t="s">
        <v>234</v>
      </c>
      <c r="J7" s="41" t="n">
        <v>1</v>
      </c>
      <c r="K7" s="41" t="n">
        <v>6586855</v>
      </c>
      <c r="L7" s="41" t="n">
        <v>6585516</v>
      </c>
      <c r="M7" s="41" t="n">
        <v>1339</v>
      </c>
      <c r="N7" s="41" t="s">
        <v>187</v>
      </c>
      <c r="O7" s="41" t="s">
        <v>188</v>
      </c>
      <c r="P7" s="41" t="s">
        <v>235</v>
      </c>
      <c r="Q7" s="41" t="s">
        <v>236</v>
      </c>
      <c r="R7" s="41" t="s">
        <v>237</v>
      </c>
      <c r="S7" s="41" t="s">
        <v>238</v>
      </c>
      <c r="T7" s="41" t="s">
        <v>239</v>
      </c>
      <c r="U7" s="41" t="s">
        <v>240</v>
      </c>
      <c r="V7" s="44" t="b">
        <f aca="false">TRUE()</f>
        <v>1</v>
      </c>
      <c r="W7" s="44" t="s">
        <v>241</v>
      </c>
      <c r="X7" s="44"/>
    </row>
    <row r="8" s="40" customFormat="true" ht="15" hidden="false" customHeight="false" outlineLevel="0" collapsed="false">
      <c r="A8" s="41" t="s">
        <v>242</v>
      </c>
      <c r="B8" s="42" t="n">
        <v>0.42178</v>
      </c>
      <c r="C8" s="42" t="n">
        <v>0.19668</v>
      </c>
      <c r="D8" s="43" t="n">
        <v>9.98389E-008</v>
      </c>
      <c r="E8" s="41" t="n">
        <v>-0.23</v>
      </c>
      <c r="F8" s="42" t="n">
        <v>1.920255765</v>
      </c>
      <c r="G8" s="42" t="n">
        <v>0.37127</v>
      </c>
      <c r="H8" s="41" t="n">
        <v>-0.0505</v>
      </c>
      <c r="I8" s="41" t="s">
        <v>243</v>
      </c>
      <c r="J8" s="41" t="s">
        <v>244</v>
      </c>
      <c r="K8" s="41" t="n">
        <v>16799604</v>
      </c>
      <c r="L8" s="41" t="n">
        <v>16798386</v>
      </c>
      <c r="M8" s="41" t="n">
        <v>1218</v>
      </c>
      <c r="N8" s="41" t="s">
        <v>187</v>
      </c>
      <c r="O8" s="41" t="s">
        <v>188</v>
      </c>
      <c r="P8" s="41" t="s">
        <v>245</v>
      </c>
      <c r="Q8" s="41" t="s">
        <v>246</v>
      </c>
      <c r="R8" s="41" t="s">
        <v>247</v>
      </c>
      <c r="S8" s="41" t="s">
        <v>248</v>
      </c>
      <c r="T8" s="41" t="s">
        <v>249</v>
      </c>
      <c r="U8" s="41" t="s">
        <v>250</v>
      </c>
      <c r="V8" s="44" t="b">
        <f aca="false">TRUE()</f>
        <v>1</v>
      </c>
      <c r="W8" s="44" t="s">
        <v>251</v>
      </c>
      <c r="X8" s="44"/>
    </row>
    <row r="9" s="40" customFormat="true" ht="15" hidden="false" customHeight="false" outlineLevel="0" collapsed="false">
      <c r="A9" s="41" t="s">
        <v>252</v>
      </c>
      <c r="B9" s="42" t="n">
        <v>0.30778</v>
      </c>
      <c r="C9" s="42" t="n">
        <v>0.09079</v>
      </c>
      <c r="D9" s="43" t="n">
        <v>9.98389E-008</v>
      </c>
      <c r="E9" s="41" t="n">
        <v>-0.22</v>
      </c>
      <c r="F9" s="42" t="n">
        <v>1.838414451</v>
      </c>
      <c r="G9" s="42" t="n">
        <v>0.3504</v>
      </c>
      <c r="H9" s="41" t="n">
        <v>0.04262</v>
      </c>
      <c r="I9" s="41" t="s">
        <v>253</v>
      </c>
      <c r="J9" s="41" t="n">
        <v>1</v>
      </c>
      <c r="K9" s="41" t="n">
        <v>45225192</v>
      </c>
      <c r="L9" s="41" t="n">
        <v>45224843</v>
      </c>
      <c r="M9" s="41" t="n">
        <v>349</v>
      </c>
      <c r="N9" s="41" t="s">
        <v>187</v>
      </c>
      <c r="O9" s="41" t="s">
        <v>188</v>
      </c>
      <c r="P9" s="41" t="s">
        <v>254</v>
      </c>
      <c r="Q9" s="41" t="s">
        <v>255</v>
      </c>
      <c r="R9" s="41" t="s">
        <v>256</v>
      </c>
      <c r="S9" s="41" t="s">
        <v>257</v>
      </c>
      <c r="T9" s="41" t="s">
        <v>258</v>
      </c>
      <c r="U9" s="41" t="s">
        <v>259</v>
      </c>
      <c r="V9" s="44" t="b">
        <f aca="false">TRUE()</f>
        <v>1</v>
      </c>
      <c r="W9" s="44" t="s">
        <v>260</v>
      </c>
      <c r="X9" s="44"/>
    </row>
    <row r="10" s="40" customFormat="true" ht="15" hidden="false" customHeight="false" outlineLevel="0" collapsed="false">
      <c r="A10" s="41" t="s">
        <v>261</v>
      </c>
      <c r="B10" s="42" t="n">
        <v>0.28711</v>
      </c>
      <c r="C10" s="42" t="n">
        <v>0.07208</v>
      </c>
      <c r="D10" s="43" t="n">
        <v>9.98389E-008</v>
      </c>
      <c r="E10" s="41" t="n">
        <v>-0.22</v>
      </c>
      <c r="F10" s="42" t="n">
        <v>1.947418179</v>
      </c>
      <c r="G10" s="42" t="n">
        <v>0.18274</v>
      </c>
      <c r="H10" s="41" t="n">
        <v>-0.10436</v>
      </c>
      <c r="I10" s="41" t="s">
        <v>262</v>
      </c>
      <c r="J10" s="41" t="n">
        <v>20</v>
      </c>
      <c r="K10" s="41" t="n">
        <v>25553178</v>
      </c>
      <c r="L10" s="41" t="n">
        <v>25552614</v>
      </c>
      <c r="M10" s="41" t="n">
        <v>564</v>
      </c>
      <c r="N10" s="41" t="s">
        <v>187</v>
      </c>
      <c r="O10" s="41" t="s">
        <v>188</v>
      </c>
      <c r="P10" s="41" t="s">
        <v>263</v>
      </c>
      <c r="Q10" s="41" t="s">
        <v>264</v>
      </c>
      <c r="R10" s="41" t="s">
        <v>265</v>
      </c>
      <c r="S10" s="41" t="s">
        <v>266</v>
      </c>
      <c r="T10" s="41" t="s">
        <v>267</v>
      </c>
      <c r="U10" s="41" t="s">
        <v>268</v>
      </c>
      <c r="V10" s="44" t="b">
        <f aca="false">TRUE()</f>
        <v>1</v>
      </c>
      <c r="W10" s="44" t="s">
        <v>269</v>
      </c>
      <c r="X10" s="44"/>
    </row>
    <row r="11" s="40" customFormat="true" ht="15" hidden="false" customHeight="false" outlineLevel="0" collapsed="false">
      <c r="A11" s="41" t="s">
        <v>270</v>
      </c>
      <c r="B11" s="42" t="n">
        <v>0.6726</v>
      </c>
      <c r="C11" s="42" t="n">
        <v>0.46164</v>
      </c>
      <c r="D11" s="43" t="n">
        <v>9.98389E-008</v>
      </c>
      <c r="E11" s="41" t="n">
        <v>-0.21</v>
      </c>
      <c r="F11" s="42" t="n">
        <v>1.910525915</v>
      </c>
      <c r="G11" s="42" t="n">
        <v>0.77264</v>
      </c>
      <c r="H11" s="41" t="n">
        <v>0.10003</v>
      </c>
      <c r="I11" s="41" t="s">
        <v>271</v>
      </c>
      <c r="J11" s="41" t="n">
        <v>19</v>
      </c>
      <c r="K11" s="41" t="n">
        <v>16082719</v>
      </c>
      <c r="L11" s="41" t="n">
        <v>16083490</v>
      </c>
      <c r="M11" s="41" t="n">
        <v>771</v>
      </c>
      <c r="N11" s="41" t="s">
        <v>187</v>
      </c>
      <c r="O11" s="41" t="s">
        <v>207</v>
      </c>
      <c r="P11" s="41" t="s">
        <v>272</v>
      </c>
      <c r="Q11" s="41" t="s">
        <v>273</v>
      </c>
      <c r="R11" s="41" t="s">
        <v>274</v>
      </c>
      <c r="S11" s="41" t="s">
        <v>275</v>
      </c>
      <c r="T11" s="41" t="s">
        <v>276</v>
      </c>
      <c r="U11" s="41" t="s">
        <v>277</v>
      </c>
      <c r="V11" s="44" t="b">
        <f aca="false">TRUE()</f>
        <v>1</v>
      </c>
      <c r="W11" s="44" t="s">
        <v>278</v>
      </c>
      <c r="X11" s="44"/>
    </row>
    <row r="12" s="40" customFormat="true" ht="15" hidden="false" customHeight="false" outlineLevel="0" collapsed="false">
      <c r="A12" s="41" t="s">
        <v>279</v>
      </c>
      <c r="B12" s="42" t="n">
        <v>0.28007</v>
      </c>
      <c r="C12" s="42" t="n">
        <v>0.07555</v>
      </c>
      <c r="D12" s="43" t="n">
        <v>9.98389E-008</v>
      </c>
      <c r="E12" s="41" t="n">
        <v>-0.2</v>
      </c>
      <c r="F12" s="42" t="n">
        <v>1.952104818</v>
      </c>
      <c r="G12" s="42" t="n">
        <v>0.29936</v>
      </c>
      <c r="H12" s="41" t="n">
        <v>0.01929</v>
      </c>
      <c r="I12" s="41" t="s">
        <v>280</v>
      </c>
      <c r="J12" s="41" t="n">
        <v>1</v>
      </c>
      <c r="K12" s="41" t="n">
        <v>109005848</v>
      </c>
      <c r="L12" s="41" t="n">
        <v>109005671</v>
      </c>
      <c r="M12" s="41" t="n">
        <v>177</v>
      </c>
      <c r="N12" s="41" t="s">
        <v>187</v>
      </c>
      <c r="O12" s="41" t="s">
        <v>188</v>
      </c>
      <c r="P12" s="41" t="s">
        <v>281</v>
      </c>
      <c r="Q12" s="41" t="s">
        <v>282</v>
      </c>
      <c r="R12" s="41" t="s">
        <v>283</v>
      </c>
      <c r="S12" s="41" t="s">
        <v>284</v>
      </c>
      <c r="T12" s="41" t="s">
        <v>285</v>
      </c>
      <c r="U12" s="41" t="s">
        <v>286</v>
      </c>
      <c r="V12" s="44" t="b">
        <f aca="false">TRUE()</f>
        <v>1</v>
      </c>
      <c r="W12" s="44" t="s">
        <v>287</v>
      </c>
      <c r="X12" s="44"/>
    </row>
    <row r="13" s="40" customFormat="true" ht="15" hidden="false" customHeight="false" outlineLevel="0" collapsed="false">
      <c r="A13" s="41" t="s">
        <v>288</v>
      </c>
      <c r="B13" s="42" t="n">
        <v>0.33197</v>
      </c>
      <c r="C13" s="42" t="n">
        <v>0.1327</v>
      </c>
      <c r="D13" s="43" t="n">
        <v>9.98389E-008</v>
      </c>
      <c r="E13" s="41" t="n">
        <v>-0.2</v>
      </c>
      <c r="F13" s="42" t="n">
        <v>1.855668215</v>
      </c>
      <c r="G13" s="42" t="n">
        <v>0.36637</v>
      </c>
      <c r="H13" s="41" t="n">
        <v>0.0344</v>
      </c>
      <c r="I13" s="41" t="s">
        <v>289</v>
      </c>
      <c r="J13" s="41" t="n">
        <v>7</v>
      </c>
      <c r="K13" s="41" t="n">
        <v>50486141</v>
      </c>
      <c r="L13" s="41" t="n">
        <v>50485542</v>
      </c>
      <c r="M13" s="41" t="n">
        <v>599</v>
      </c>
      <c r="N13" s="41" t="s">
        <v>187</v>
      </c>
      <c r="O13" s="41" t="s">
        <v>188</v>
      </c>
      <c r="P13" s="41" t="s">
        <v>290</v>
      </c>
      <c r="Q13" s="41"/>
      <c r="R13" s="41" t="s">
        <v>291</v>
      </c>
      <c r="S13" s="41" t="s">
        <v>292</v>
      </c>
      <c r="T13" s="41" t="s">
        <v>293</v>
      </c>
      <c r="U13" s="41" t="s">
        <v>294</v>
      </c>
      <c r="V13" s="44" t="b">
        <f aca="false">TRUE()</f>
        <v>1</v>
      </c>
      <c r="W13" s="44" t="s">
        <v>295</v>
      </c>
      <c r="X13" s="44"/>
    </row>
    <row r="14" s="40" customFormat="true" ht="15" hidden="false" customHeight="false" outlineLevel="0" collapsed="false">
      <c r="A14" s="41" t="s">
        <v>296</v>
      </c>
      <c r="B14" s="42" t="n">
        <v>0.6917</v>
      </c>
      <c r="C14" s="42" t="n">
        <v>0.49563</v>
      </c>
      <c r="D14" s="43" t="n">
        <v>9.98389E-008</v>
      </c>
      <c r="E14" s="41" t="n">
        <v>-0.2</v>
      </c>
      <c r="F14" s="42" t="n">
        <v>1.820580323</v>
      </c>
      <c r="G14" s="42" t="n">
        <v>0.69726</v>
      </c>
      <c r="H14" s="41" t="n">
        <v>0.00556</v>
      </c>
      <c r="I14" s="41" t="s">
        <v>297</v>
      </c>
      <c r="J14" s="41" t="n">
        <v>6</v>
      </c>
      <c r="K14" s="41" t="n">
        <v>27891310</v>
      </c>
      <c r="L14" s="41" t="n">
        <v>27890497</v>
      </c>
      <c r="M14" s="41" t="n">
        <v>813</v>
      </c>
      <c r="N14" s="41" t="s">
        <v>187</v>
      </c>
      <c r="O14" s="41" t="s">
        <v>188</v>
      </c>
      <c r="P14" s="41" t="s">
        <v>298</v>
      </c>
      <c r="Q14" s="41" t="s">
        <v>299</v>
      </c>
      <c r="R14" s="41" t="s">
        <v>300</v>
      </c>
      <c r="S14" s="41" t="s">
        <v>301</v>
      </c>
      <c r="T14" s="41" t="s">
        <v>302</v>
      </c>
      <c r="U14" s="41" t="s">
        <v>303</v>
      </c>
      <c r="V14" s="44" t="b">
        <f aca="false">TRUE()</f>
        <v>1</v>
      </c>
      <c r="W14" s="44" t="s">
        <v>304</v>
      </c>
      <c r="X14" s="44"/>
    </row>
    <row r="15" customFormat="false" ht="15" hidden="false" customHeight="false" outlineLevel="0" collapsed="false">
      <c r="A15" s="45" t="s">
        <v>305</v>
      </c>
      <c r="B15" s="46" t="n">
        <v>0.39179</v>
      </c>
      <c r="C15" s="46" t="n">
        <v>0.20557</v>
      </c>
      <c r="D15" s="47" t="n">
        <v>9.98389E-008</v>
      </c>
      <c r="E15" s="45" t="n">
        <v>-0.19</v>
      </c>
      <c r="F15" s="46" t="n">
        <v>1.776499862</v>
      </c>
      <c r="G15" s="46" t="n">
        <v>0.36969</v>
      </c>
      <c r="H15" s="45" t="n">
        <v>-0.0221</v>
      </c>
      <c r="I15" s="45" t="s">
        <v>306</v>
      </c>
      <c r="J15" s="45" t="n">
        <v>4</v>
      </c>
      <c r="K15" s="45" t="n">
        <v>1233849</v>
      </c>
      <c r="L15" s="45" t="n">
        <v>1232908</v>
      </c>
      <c r="M15" s="45" t="n">
        <v>941</v>
      </c>
      <c r="N15" s="45" t="s">
        <v>187</v>
      </c>
      <c r="O15" s="45" t="s">
        <v>188</v>
      </c>
      <c r="P15" s="45" t="s">
        <v>307</v>
      </c>
      <c r="Q15" s="45" t="s">
        <v>308</v>
      </c>
      <c r="R15" s="45" t="s">
        <v>309</v>
      </c>
      <c r="S15" s="45" t="s">
        <v>310</v>
      </c>
      <c r="T15" s="45" t="s">
        <v>311</v>
      </c>
      <c r="U15" s="45" t="s">
        <v>312</v>
      </c>
      <c r="V15" s="48" t="b">
        <f aca="false">TRUE()</f>
        <v>1</v>
      </c>
      <c r="W15" s="48" t="s">
        <v>313</v>
      </c>
      <c r="X15" s="48"/>
    </row>
    <row r="16" customFormat="false" ht="15" hidden="false" customHeight="false" outlineLevel="0" collapsed="false">
      <c r="A16" s="0" t="s">
        <v>314</v>
      </c>
      <c r="B16" s="49" t="n">
        <v>0.43483</v>
      </c>
      <c r="C16" s="49" t="n">
        <v>0.24954</v>
      </c>
      <c r="D16" s="0" t="n">
        <v>9.98389488702325E-008</v>
      </c>
      <c r="E16" s="49" t="n">
        <v>-0.18529</v>
      </c>
      <c r="F16" s="49" t="n">
        <v>-1.79864936175098</v>
      </c>
      <c r="G16" s="49" t="n">
        <v>0.42298</v>
      </c>
      <c r="H16" s="0" t="n">
        <v>-0.01185</v>
      </c>
      <c r="I16" s="0" t="s">
        <v>315</v>
      </c>
      <c r="J16" s="0" t="n">
        <v>9</v>
      </c>
      <c r="K16" s="0" t="n">
        <v>4974206</v>
      </c>
      <c r="L16" s="0" t="n">
        <v>4975245</v>
      </c>
      <c r="M16" s="0" t="n">
        <f aca="false">K16-L16</f>
        <v>-1039</v>
      </c>
      <c r="N16" s="34" t="s">
        <v>187</v>
      </c>
      <c r="O16" s="0" t="s">
        <v>207</v>
      </c>
      <c r="P16" s="0" t="s">
        <v>316</v>
      </c>
      <c r="R16" s="0" t="s">
        <v>317</v>
      </c>
      <c r="S16" s="0" t="s">
        <v>318</v>
      </c>
      <c r="T16" s="35" t="s">
        <v>319</v>
      </c>
      <c r="U16" s="0" t="s">
        <v>320</v>
      </c>
      <c r="V16" s="35" t="b">
        <f aca="false">TRUE()</f>
        <v>1</v>
      </c>
      <c r="W16" s="35" t="s">
        <v>321</v>
      </c>
      <c r="X16" s="50"/>
    </row>
    <row r="17" customFormat="false" ht="15" hidden="false" customHeight="false" outlineLevel="0" collapsed="false">
      <c r="A17" s="45" t="s">
        <v>322</v>
      </c>
      <c r="B17" s="51" t="n">
        <v>0.90425</v>
      </c>
      <c r="C17" s="51" t="n">
        <v>0.72066</v>
      </c>
      <c r="D17" s="52" t="n">
        <v>9.98389E-008</v>
      </c>
      <c r="E17" s="45" t="n">
        <v>-0.18</v>
      </c>
      <c r="F17" s="51" t="n">
        <v>1.74772859</v>
      </c>
      <c r="G17" s="51" t="n">
        <v>0.95254</v>
      </c>
      <c r="H17" s="45" t="n">
        <v>0.04829</v>
      </c>
      <c r="I17" s="45" t="s">
        <v>323</v>
      </c>
      <c r="J17" s="45" t="n">
        <v>14</v>
      </c>
      <c r="K17" s="45" t="n">
        <v>22859371</v>
      </c>
      <c r="L17" s="45" t="n">
        <v>22859237</v>
      </c>
      <c r="M17" s="45" t="n">
        <v>134</v>
      </c>
      <c r="N17" s="45" t="s">
        <v>324</v>
      </c>
      <c r="O17" s="45" t="s">
        <v>207</v>
      </c>
      <c r="P17" s="45" t="s">
        <v>325</v>
      </c>
      <c r="Q17" s="45" t="s">
        <v>326</v>
      </c>
      <c r="R17" s="45" t="s">
        <v>327</v>
      </c>
      <c r="S17" s="45" t="s">
        <v>328</v>
      </c>
      <c r="T17" s="45" t="s">
        <v>329</v>
      </c>
      <c r="U17" s="45" t="s">
        <v>330</v>
      </c>
      <c r="V17" s="53" t="b">
        <f aca="false">FALSE()</f>
        <v>0</v>
      </c>
      <c r="W17" s="53"/>
      <c r="X17" s="53"/>
    </row>
    <row r="18" customFormat="false" ht="15" hidden="false" customHeight="false" outlineLevel="0" collapsed="false">
      <c r="A18" s="0" t="s">
        <v>331</v>
      </c>
      <c r="B18" s="49" t="n">
        <v>0.83791</v>
      </c>
      <c r="C18" s="49" t="n">
        <v>0.65893</v>
      </c>
      <c r="D18" s="0" t="n">
        <v>9.98389488702325E-008</v>
      </c>
      <c r="E18" s="49" t="n">
        <v>-0.17898</v>
      </c>
      <c r="F18" s="49" t="n">
        <v>-1.90076241596118</v>
      </c>
      <c r="G18" s="49" t="n">
        <v>0.84111</v>
      </c>
      <c r="H18" s="0" t="n">
        <v>0.0032</v>
      </c>
      <c r="I18" s="0" t="s">
        <v>332</v>
      </c>
      <c r="J18" s="0" t="n">
        <v>5</v>
      </c>
      <c r="K18" s="0" t="n">
        <v>133369358</v>
      </c>
      <c r="L18" s="0" t="n">
        <v>133368332</v>
      </c>
      <c r="M18" s="0" t="n">
        <f aca="false">K18-L18</f>
        <v>1026</v>
      </c>
      <c r="N18" s="34" t="s">
        <v>187</v>
      </c>
      <c r="O18" s="0" t="s">
        <v>188</v>
      </c>
      <c r="P18" s="0" t="s">
        <v>333</v>
      </c>
      <c r="Q18" s="0" t="s">
        <v>334</v>
      </c>
      <c r="R18" s="0" t="s">
        <v>335</v>
      </c>
      <c r="S18" s="0" t="s">
        <v>336</v>
      </c>
      <c r="T18" s="35" t="s">
        <v>337</v>
      </c>
      <c r="U18" s="0" t="s">
        <v>338</v>
      </c>
      <c r="V18" s="35" t="b">
        <f aca="false">TRUE()</f>
        <v>1</v>
      </c>
      <c r="W18" s="35" t="s">
        <v>339</v>
      </c>
      <c r="X18" s="54"/>
    </row>
    <row r="19" customFormat="false" ht="15" hidden="false" customHeight="false" outlineLevel="0" collapsed="false">
      <c r="A19" s="45" t="s">
        <v>340</v>
      </c>
      <c r="B19" s="46" t="n">
        <v>0.36995</v>
      </c>
      <c r="C19" s="46" t="n">
        <v>0.20241</v>
      </c>
      <c r="D19" s="47" t="n">
        <v>9.98389E-008</v>
      </c>
      <c r="E19" s="45" t="n">
        <v>-0.17</v>
      </c>
      <c r="F19" s="46" t="n">
        <v>1.958561695</v>
      </c>
      <c r="G19" s="46" t="n">
        <v>0.27405</v>
      </c>
      <c r="H19" s="45" t="n">
        <v>-0.0959</v>
      </c>
      <c r="I19" s="45" t="s">
        <v>341</v>
      </c>
      <c r="J19" s="45" t="n">
        <v>15</v>
      </c>
      <c r="K19" s="45" t="n">
        <v>73448502</v>
      </c>
      <c r="L19" s="45" t="n">
        <v>73447994</v>
      </c>
      <c r="M19" s="45" t="n">
        <v>508</v>
      </c>
      <c r="N19" s="45" t="s">
        <v>187</v>
      </c>
      <c r="O19" s="45" t="s">
        <v>188</v>
      </c>
      <c r="P19" s="45" t="s">
        <v>342</v>
      </c>
      <c r="Q19" s="45" t="s">
        <v>343</v>
      </c>
      <c r="R19" s="45" t="s">
        <v>344</v>
      </c>
      <c r="S19" s="45" t="s">
        <v>345</v>
      </c>
      <c r="T19" s="45" t="s">
        <v>346</v>
      </c>
      <c r="U19" s="45" t="s">
        <v>347</v>
      </c>
      <c r="V19" s="48" t="b">
        <f aca="false">TRUE()</f>
        <v>1</v>
      </c>
      <c r="W19" s="48" t="s">
        <v>348</v>
      </c>
      <c r="X19" s="48"/>
    </row>
    <row r="20" customFormat="false" ht="15" hidden="false" customHeight="false" outlineLevel="0" collapsed="false">
      <c r="A20" s="45" t="s">
        <v>349</v>
      </c>
      <c r="B20" s="46" t="n">
        <v>0.34119</v>
      </c>
      <c r="C20" s="46" t="n">
        <v>0.16841</v>
      </c>
      <c r="D20" s="47" t="n">
        <v>9.98389E-008</v>
      </c>
      <c r="E20" s="46" t="n">
        <v>-0.17278</v>
      </c>
      <c r="F20" s="42" t="n">
        <v>1.83</v>
      </c>
      <c r="G20" s="46" t="n">
        <v>0.27945</v>
      </c>
      <c r="H20" s="45" t="n">
        <v>-0.06174</v>
      </c>
      <c r="I20" s="45" t="s">
        <v>350</v>
      </c>
      <c r="J20" s="45" t="n">
        <v>17</v>
      </c>
      <c r="K20" s="45" t="n">
        <v>75365684</v>
      </c>
      <c r="L20" s="45" t="n">
        <v>75366588</v>
      </c>
      <c r="M20" s="45" t="n">
        <v>904</v>
      </c>
      <c r="N20" s="45" t="s">
        <v>187</v>
      </c>
      <c r="O20" s="45" t="s">
        <v>207</v>
      </c>
      <c r="P20" s="45" t="s">
        <v>351</v>
      </c>
      <c r="Q20" s="45" t="s">
        <v>352</v>
      </c>
      <c r="R20" s="45" t="s">
        <v>353</v>
      </c>
      <c r="S20" s="45" t="s">
        <v>354</v>
      </c>
      <c r="T20" s="48" t="s">
        <v>355</v>
      </c>
      <c r="U20" s="45" t="s">
        <v>356</v>
      </c>
      <c r="V20" s="48" t="b">
        <f aca="false">TRUE()</f>
        <v>1</v>
      </c>
      <c r="W20" s="48" t="s">
        <v>357</v>
      </c>
      <c r="X20" s="48"/>
    </row>
    <row r="21" customFormat="false" ht="15" hidden="false" customHeight="false" outlineLevel="0" collapsed="false">
      <c r="A21" s="45" t="s">
        <v>358</v>
      </c>
      <c r="B21" s="51" t="n">
        <v>0.73363</v>
      </c>
      <c r="C21" s="51" t="n">
        <v>0.56793</v>
      </c>
      <c r="D21" s="52" t="n">
        <v>9.98389E-008</v>
      </c>
      <c r="E21" s="45" t="n">
        <v>-0.17</v>
      </c>
      <c r="F21" s="51" t="n">
        <v>1.701902036</v>
      </c>
      <c r="G21" s="51" t="n">
        <v>0.70402</v>
      </c>
      <c r="H21" s="45" t="n">
        <v>-0.0296</v>
      </c>
      <c r="I21" s="45" t="s">
        <v>359</v>
      </c>
      <c r="J21" s="45" t="n">
        <v>9</v>
      </c>
      <c r="K21" s="45" t="n">
        <v>133155089</v>
      </c>
      <c r="L21" s="45" t="n">
        <v>133154945</v>
      </c>
      <c r="M21" s="45" t="n">
        <v>144</v>
      </c>
      <c r="N21" s="45" t="s">
        <v>324</v>
      </c>
      <c r="O21" s="45" t="s">
        <v>207</v>
      </c>
      <c r="P21" s="45" t="s">
        <v>360</v>
      </c>
      <c r="Q21" s="45" t="s">
        <v>361</v>
      </c>
      <c r="R21" s="45" t="s">
        <v>362</v>
      </c>
      <c r="S21" s="45" t="s">
        <v>363</v>
      </c>
      <c r="T21" s="45" t="s">
        <v>364</v>
      </c>
      <c r="U21" s="45" t="s">
        <v>365</v>
      </c>
      <c r="V21" s="53" t="b">
        <f aca="false">TRUE()</f>
        <v>1</v>
      </c>
      <c r="W21" s="53" t="s">
        <v>366</v>
      </c>
      <c r="X21" s="53"/>
    </row>
    <row r="22" customFormat="false" ht="15" hidden="false" customHeight="false" outlineLevel="0" collapsed="false">
      <c r="A22" s="45" t="s">
        <v>367</v>
      </c>
      <c r="B22" s="46" t="n">
        <v>0.37588</v>
      </c>
      <c r="C22" s="46" t="n">
        <v>0.21373</v>
      </c>
      <c r="D22" s="45" t="n">
        <v>9.98389488702325E-008</v>
      </c>
      <c r="E22" s="46" t="n">
        <v>-0.16215</v>
      </c>
      <c r="F22" s="46" t="n">
        <v>-1.76447451043128</v>
      </c>
      <c r="G22" s="46" t="n">
        <v>0.41402</v>
      </c>
      <c r="H22" s="45" t="n">
        <v>0.03815</v>
      </c>
      <c r="I22" s="45" t="s">
        <v>368</v>
      </c>
      <c r="J22" s="45" t="n">
        <v>1</v>
      </c>
      <c r="K22" s="45" t="n">
        <v>26105963</v>
      </c>
      <c r="L22" s="45" t="n">
        <v>26105955</v>
      </c>
      <c r="M22" s="45" t="n">
        <f aca="false">K22-L22</f>
        <v>8</v>
      </c>
      <c r="N22" s="45" t="s">
        <v>187</v>
      </c>
      <c r="O22" s="45" t="s">
        <v>188</v>
      </c>
      <c r="P22" s="45" t="s">
        <v>369</v>
      </c>
      <c r="Q22" s="45" t="s">
        <v>370</v>
      </c>
      <c r="R22" s="45" t="s">
        <v>371</v>
      </c>
      <c r="S22" s="45" t="s">
        <v>372</v>
      </c>
      <c r="T22" s="48" t="s">
        <v>373</v>
      </c>
      <c r="U22" s="45" t="s">
        <v>374</v>
      </c>
      <c r="V22" s="48" t="b">
        <f aca="false">TRUE()</f>
        <v>1</v>
      </c>
      <c r="W22" s="48" t="s">
        <v>375</v>
      </c>
      <c r="X22" s="55"/>
    </row>
    <row r="23" customFormat="false" ht="15" hidden="false" customHeight="false" outlineLevel="0" collapsed="false">
      <c r="A23" s="56" t="s">
        <v>376</v>
      </c>
      <c r="B23" s="57" t="n">
        <v>0.2821</v>
      </c>
      <c r="C23" s="57" t="n">
        <v>0.1215</v>
      </c>
      <c r="D23" s="58" t="n">
        <v>9.98389E-008</v>
      </c>
      <c r="E23" s="56" t="n">
        <v>-0.16</v>
      </c>
      <c r="F23" s="57" t="n">
        <v>1.901408942</v>
      </c>
      <c r="G23" s="57" t="n">
        <v>0.2932</v>
      </c>
      <c r="H23" s="56" t="n">
        <v>0.01111</v>
      </c>
      <c r="I23" s="56" t="s">
        <v>377</v>
      </c>
      <c r="J23" s="56" t="n">
        <v>17</v>
      </c>
      <c r="K23" s="56" t="n">
        <v>8067921</v>
      </c>
      <c r="L23" s="56" t="n">
        <v>8068086</v>
      </c>
      <c r="M23" s="56" t="n">
        <v>165</v>
      </c>
      <c r="N23" s="56" t="s">
        <v>324</v>
      </c>
      <c r="O23" s="56" t="s">
        <v>188</v>
      </c>
      <c r="P23" s="56" t="s">
        <v>378</v>
      </c>
      <c r="Q23" s="56" t="s">
        <v>379</v>
      </c>
      <c r="R23" s="56" t="s">
        <v>380</v>
      </c>
      <c r="S23" s="56" t="s">
        <v>381</v>
      </c>
      <c r="T23" s="56" t="s">
        <v>382</v>
      </c>
      <c r="U23" s="56" t="s">
        <v>383</v>
      </c>
      <c r="V23" s="59" t="b">
        <f aca="false">FALSE()</f>
        <v>0</v>
      </c>
      <c r="W23" s="59"/>
      <c r="X23" s="59"/>
    </row>
    <row r="24" customFormat="false" ht="15" hidden="false" customHeight="false" outlineLevel="0" collapsed="false">
      <c r="A24" s="45" t="s">
        <v>384</v>
      </c>
      <c r="B24" s="46" t="n">
        <v>0.33574</v>
      </c>
      <c r="C24" s="46" t="n">
        <v>0.18766</v>
      </c>
      <c r="D24" s="47" t="n">
        <v>9.98389E-008</v>
      </c>
      <c r="E24" s="45" t="n">
        <v>-0.15</v>
      </c>
      <c r="F24" s="46" t="n">
        <v>1.851510916</v>
      </c>
      <c r="G24" s="46" t="n">
        <v>0.28481</v>
      </c>
      <c r="H24" s="45" t="n">
        <v>-0.05092</v>
      </c>
      <c r="I24" s="45" t="s">
        <v>385</v>
      </c>
      <c r="J24" s="45" t="n">
        <v>10</v>
      </c>
      <c r="K24" s="45" t="n">
        <v>42597763</v>
      </c>
      <c r="L24" s="45" t="n">
        <v>42598265</v>
      </c>
      <c r="M24" s="45" t="n">
        <v>502</v>
      </c>
      <c r="N24" s="45" t="s">
        <v>187</v>
      </c>
      <c r="O24" s="45" t="s">
        <v>207</v>
      </c>
      <c r="P24" s="45" t="s">
        <v>386</v>
      </c>
      <c r="Q24" s="45" t="s">
        <v>387</v>
      </c>
      <c r="R24" s="45" t="s">
        <v>388</v>
      </c>
      <c r="S24" s="45" t="s">
        <v>389</v>
      </c>
      <c r="T24" s="45" t="s">
        <v>390</v>
      </c>
      <c r="U24" s="45" t="s">
        <v>391</v>
      </c>
      <c r="V24" s="48" t="b">
        <f aca="false">TRUE()</f>
        <v>1</v>
      </c>
      <c r="W24" s="48" t="s">
        <v>392</v>
      </c>
      <c r="X24" s="48"/>
    </row>
    <row r="25" customFormat="false" ht="15" hidden="false" customHeight="false" outlineLevel="0" collapsed="false">
      <c r="A25" s="45" t="s">
        <v>393</v>
      </c>
      <c r="B25" s="46" t="n">
        <v>0.20366</v>
      </c>
      <c r="C25" s="46" t="n">
        <v>0.06702</v>
      </c>
      <c r="D25" s="47" t="n">
        <v>9.98389E-008</v>
      </c>
      <c r="E25" s="45" t="n">
        <v>-0.14</v>
      </c>
      <c r="F25" s="46" t="n">
        <v>1.843643147</v>
      </c>
      <c r="G25" s="46" t="n">
        <v>0.23101</v>
      </c>
      <c r="H25" s="45" t="n">
        <v>0.02735</v>
      </c>
      <c r="I25" s="45" t="s">
        <v>394</v>
      </c>
      <c r="J25" s="45" t="n">
        <v>20</v>
      </c>
      <c r="K25" s="45" t="n">
        <v>36094862</v>
      </c>
      <c r="L25" s="45" t="n">
        <v>36095467</v>
      </c>
      <c r="M25" s="45" t="n">
        <v>605</v>
      </c>
      <c r="N25" s="45" t="s">
        <v>187</v>
      </c>
      <c r="O25" s="45" t="s">
        <v>207</v>
      </c>
      <c r="P25" s="45" t="s">
        <v>395</v>
      </c>
      <c r="Q25" s="45" t="s">
        <v>396</v>
      </c>
      <c r="R25" s="45" t="s">
        <v>397</v>
      </c>
      <c r="S25" s="45" t="s">
        <v>398</v>
      </c>
      <c r="T25" s="45" t="s">
        <v>399</v>
      </c>
      <c r="U25" s="45" t="s">
        <v>400</v>
      </c>
      <c r="V25" s="48" t="b">
        <f aca="false">TRUE()</f>
        <v>1</v>
      </c>
      <c r="W25" s="48" t="s">
        <v>401</v>
      </c>
      <c r="X25" s="48"/>
    </row>
    <row r="26" customFormat="false" ht="15" hidden="false" customHeight="false" outlineLevel="0" collapsed="false">
      <c r="A26" s="45" t="s">
        <v>402</v>
      </c>
      <c r="B26" s="51" t="n">
        <v>0.31537</v>
      </c>
      <c r="C26" s="51" t="n">
        <v>0.16146</v>
      </c>
      <c r="D26" s="52" t="n">
        <v>9.98389E-008</v>
      </c>
      <c r="E26" s="51" t="n">
        <v>-0.15391</v>
      </c>
      <c r="F26" s="51" t="n">
        <v>1.74</v>
      </c>
      <c r="G26" s="51" t="n">
        <v>0.25804</v>
      </c>
      <c r="H26" s="45" t="n">
        <v>-0.05733</v>
      </c>
      <c r="I26" s="45" t="s">
        <v>403</v>
      </c>
      <c r="J26" s="45" t="n">
        <v>16</v>
      </c>
      <c r="K26" s="45" t="n">
        <v>1523811</v>
      </c>
      <c r="L26" s="45" t="n">
        <v>1523659</v>
      </c>
      <c r="M26" s="45" t="n">
        <v>152</v>
      </c>
      <c r="N26" s="45" t="s">
        <v>324</v>
      </c>
      <c r="O26" s="45" t="s">
        <v>207</v>
      </c>
      <c r="P26" s="45" t="s">
        <v>404</v>
      </c>
      <c r="Q26" s="45" t="s">
        <v>405</v>
      </c>
      <c r="R26" s="45" t="s">
        <v>406</v>
      </c>
      <c r="S26" s="45" t="s">
        <v>407</v>
      </c>
      <c r="T26" s="45" t="s">
        <v>408</v>
      </c>
      <c r="U26" s="45" t="s">
        <v>409</v>
      </c>
      <c r="V26" s="53" t="b">
        <f aca="false">TRUE()</f>
        <v>1</v>
      </c>
      <c r="W26" s="53" t="s">
        <v>410</v>
      </c>
      <c r="X26" s="53"/>
    </row>
    <row r="27" customFormat="false" ht="15" hidden="false" customHeight="false" outlineLevel="0" collapsed="false">
      <c r="A27" s="41" t="s">
        <v>411</v>
      </c>
      <c r="B27" s="42" t="n">
        <v>0.21538</v>
      </c>
      <c r="C27" s="42" t="n">
        <v>0.0785</v>
      </c>
      <c r="D27" s="43" t="n">
        <v>9.98389E-008</v>
      </c>
      <c r="E27" s="41" t="n">
        <v>-0.14</v>
      </c>
      <c r="F27" s="42" t="n">
        <v>1.806043352</v>
      </c>
      <c r="G27" s="42" t="n">
        <v>0.15413</v>
      </c>
      <c r="H27" s="41" t="n">
        <v>-0.06125</v>
      </c>
      <c r="I27" s="41" t="s">
        <v>412</v>
      </c>
      <c r="J27" s="41" t="n">
        <v>2</v>
      </c>
      <c r="K27" s="41" t="n">
        <v>75791868</v>
      </c>
      <c r="L27" s="41" t="n">
        <v>75791830</v>
      </c>
      <c r="M27" s="41" t="n">
        <v>38</v>
      </c>
      <c r="N27" s="45" t="s">
        <v>187</v>
      </c>
      <c r="O27" s="41" t="s">
        <v>188</v>
      </c>
      <c r="P27" s="41" t="s">
        <v>413</v>
      </c>
      <c r="Q27" s="41" t="s">
        <v>414</v>
      </c>
      <c r="R27" s="41" t="s">
        <v>415</v>
      </c>
      <c r="S27" s="41" t="s">
        <v>416</v>
      </c>
      <c r="T27" s="41" t="s">
        <v>417</v>
      </c>
      <c r="U27" s="41" t="s">
        <v>418</v>
      </c>
      <c r="V27" s="44" t="b">
        <f aca="false">TRUE()</f>
        <v>1</v>
      </c>
      <c r="W27" s="44" t="s">
        <v>419</v>
      </c>
      <c r="X27" s="44"/>
    </row>
    <row r="28" customFormat="false" ht="15" hidden="false" customHeight="false" outlineLevel="0" collapsed="false">
      <c r="A28" s="60" t="s">
        <v>420</v>
      </c>
      <c r="B28" s="61" t="n">
        <v>0.20329</v>
      </c>
      <c r="C28" s="61" t="n">
        <v>0.07315</v>
      </c>
      <c r="D28" s="62" t="n">
        <v>9.98389E-008</v>
      </c>
      <c r="E28" s="60" t="n">
        <v>-0.13</v>
      </c>
      <c r="F28" s="61" t="n">
        <v>1.811255439</v>
      </c>
      <c r="G28" s="61" t="n">
        <v>0.13267</v>
      </c>
      <c r="H28" s="60" t="n">
        <v>-0.07061</v>
      </c>
      <c r="I28" s="60" t="s">
        <v>412</v>
      </c>
      <c r="J28" s="60" t="n">
        <v>2</v>
      </c>
      <c r="K28" s="60" t="n">
        <v>75791731</v>
      </c>
      <c r="L28" s="60" t="n">
        <v>75791830</v>
      </c>
      <c r="M28" s="60" t="n">
        <v>99</v>
      </c>
      <c r="N28" s="63" t="s">
        <v>324</v>
      </c>
      <c r="O28" s="60" t="s">
        <v>188</v>
      </c>
      <c r="P28" s="60" t="s">
        <v>413</v>
      </c>
      <c r="Q28" s="60" t="s">
        <v>414</v>
      </c>
      <c r="R28" s="60" t="s">
        <v>415</v>
      </c>
      <c r="S28" s="60" t="s">
        <v>416</v>
      </c>
      <c r="T28" s="60" t="s">
        <v>417</v>
      </c>
      <c r="U28" s="60" t="s">
        <v>418</v>
      </c>
      <c r="V28" s="64" t="b">
        <f aca="false">TRUE()</f>
        <v>1</v>
      </c>
      <c r="W28" s="64" t="s">
        <v>419</v>
      </c>
      <c r="X28" s="64"/>
    </row>
    <row r="29" customFormat="false" ht="15" hidden="false" customHeight="false" outlineLevel="0" collapsed="false">
      <c r="A29" s="45" t="s">
        <v>421</v>
      </c>
      <c r="B29" s="46" t="n">
        <v>0.86373</v>
      </c>
      <c r="C29" s="46" t="n">
        <v>0.7198</v>
      </c>
      <c r="D29" s="47" t="n">
        <v>9.98389E-008</v>
      </c>
      <c r="E29" s="45" t="n">
        <v>-0.14</v>
      </c>
      <c r="F29" s="46" t="n">
        <v>1.811544353</v>
      </c>
      <c r="G29" s="46" t="n">
        <v>0.854</v>
      </c>
      <c r="H29" s="45" t="n">
        <v>-0.00973</v>
      </c>
      <c r="I29" s="45" t="s">
        <v>422</v>
      </c>
      <c r="J29" s="45" t="n">
        <v>22</v>
      </c>
      <c r="K29" s="45" t="n">
        <v>34125394</v>
      </c>
      <c r="L29" s="45" t="n">
        <v>34126128</v>
      </c>
      <c r="M29" s="45" t="n">
        <v>734</v>
      </c>
      <c r="N29" s="45" t="s">
        <v>187</v>
      </c>
      <c r="O29" s="45" t="s">
        <v>207</v>
      </c>
      <c r="P29" s="45" t="s">
        <v>423</v>
      </c>
      <c r="Q29" s="45" t="s">
        <v>424</v>
      </c>
      <c r="R29" s="45" t="s">
        <v>425</v>
      </c>
      <c r="S29" s="45" t="s">
        <v>426</v>
      </c>
      <c r="T29" s="45" t="s">
        <v>427</v>
      </c>
      <c r="U29" s="45" t="s">
        <v>428</v>
      </c>
      <c r="V29" s="48" t="b">
        <f aca="false">TRUE()</f>
        <v>1</v>
      </c>
      <c r="W29" s="48" t="s">
        <v>429</v>
      </c>
      <c r="X29" s="48"/>
    </row>
    <row r="30" customFormat="false" ht="15" hidden="false" customHeight="false" outlineLevel="0" collapsed="false">
      <c r="A30" s="45" t="s">
        <v>430</v>
      </c>
      <c r="B30" s="51" t="n">
        <v>0.28451</v>
      </c>
      <c r="C30" s="51" t="n">
        <v>0.1403</v>
      </c>
      <c r="D30" s="52" t="n">
        <v>9.98389E-008</v>
      </c>
      <c r="E30" s="45" t="n">
        <v>-0.14</v>
      </c>
      <c r="F30" s="51" t="n">
        <v>1.778379744</v>
      </c>
      <c r="G30" s="51" t="n">
        <v>0.24137</v>
      </c>
      <c r="H30" s="45" t="n">
        <v>-0.04314</v>
      </c>
      <c r="I30" s="45" t="s">
        <v>431</v>
      </c>
      <c r="J30" s="45" t="n">
        <v>19</v>
      </c>
      <c r="K30" s="45" t="n">
        <v>13877717</v>
      </c>
      <c r="L30" s="45" t="n">
        <v>13877909</v>
      </c>
      <c r="M30" s="45" t="n">
        <v>192</v>
      </c>
      <c r="N30" s="45" t="s">
        <v>324</v>
      </c>
      <c r="O30" s="45" t="s">
        <v>188</v>
      </c>
      <c r="P30" s="45" t="s">
        <v>432</v>
      </c>
      <c r="Q30" s="45"/>
      <c r="R30" s="45" t="s">
        <v>433</v>
      </c>
      <c r="S30" s="45" t="s">
        <v>434</v>
      </c>
      <c r="T30" s="45" t="s">
        <v>435</v>
      </c>
      <c r="U30" s="45" t="s">
        <v>436</v>
      </c>
      <c r="V30" s="53" t="b">
        <f aca="false">TRUE()</f>
        <v>1</v>
      </c>
      <c r="W30" s="53" t="s">
        <v>437</v>
      </c>
      <c r="X30" s="53"/>
    </row>
    <row r="31" customFormat="false" ht="15" hidden="false" customHeight="false" outlineLevel="0" collapsed="false">
      <c r="A31" s="45" t="s">
        <v>438</v>
      </c>
      <c r="B31" s="46" t="n">
        <v>0.61272</v>
      </c>
      <c r="C31" s="46" t="n">
        <v>0.47537</v>
      </c>
      <c r="D31" s="47" t="n">
        <v>9.98389E-008</v>
      </c>
      <c r="E31" s="45" t="n">
        <v>-0.14</v>
      </c>
      <c r="F31" s="46" t="n">
        <v>1.957884833</v>
      </c>
      <c r="G31" s="46" t="n">
        <v>0.64693</v>
      </c>
      <c r="H31" s="45" t="n">
        <v>0.03421</v>
      </c>
      <c r="I31" s="45" t="s">
        <v>439</v>
      </c>
      <c r="J31" s="45" t="n">
        <v>17</v>
      </c>
      <c r="K31" s="45" t="n">
        <v>37972356</v>
      </c>
      <c r="L31" s="45" t="n">
        <v>37972604</v>
      </c>
      <c r="M31" s="45" t="n">
        <v>248</v>
      </c>
      <c r="N31" s="45" t="s">
        <v>187</v>
      </c>
      <c r="O31" s="45" t="s">
        <v>207</v>
      </c>
      <c r="P31" s="45" t="s">
        <v>440</v>
      </c>
      <c r="Q31" s="45" t="s">
        <v>441</v>
      </c>
      <c r="R31" s="45" t="s">
        <v>442</v>
      </c>
      <c r="S31" s="45" t="s">
        <v>443</v>
      </c>
      <c r="T31" s="45" t="s">
        <v>444</v>
      </c>
      <c r="U31" s="45" t="s">
        <v>445</v>
      </c>
      <c r="V31" s="48" t="b">
        <f aca="false">TRUE()</f>
        <v>1</v>
      </c>
      <c r="W31" s="48" t="s">
        <v>446</v>
      </c>
      <c r="X31" s="48"/>
    </row>
    <row r="32" customFormat="false" ht="15" hidden="false" customHeight="false" outlineLevel="0" collapsed="false">
      <c r="A32" s="45" t="s">
        <v>447</v>
      </c>
      <c r="B32" s="51" t="n">
        <v>0.34534</v>
      </c>
      <c r="C32" s="51" t="n">
        <v>0.20302</v>
      </c>
      <c r="D32" s="52" t="n">
        <v>9.98389E-008</v>
      </c>
      <c r="E32" s="45" t="n">
        <v>-0.14</v>
      </c>
      <c r="F32" s="51" t="n">
        <v>1.864749646</v>
      </c>
      <c r="G32" s="51" t="n">
        <v>0.2548</v>
      </c>
      <c r="H32" s="45" t="n">
        <v>-0.09054</v>
      </c>
      <c r="I32" s="45" t="s">
        <v>448</v>
      </c>
      <c r="J32" s="45" t="s">
        <v>244</v>
      </c>
      <c r="K32" s="45" t="n">
        <v>7855031</v>
      </c>
      <c r="L32" s="45" t="n">
        <v>7855443</v>
      </c>
      <c r="M32" s="45" t="n">
        <v>412</v>
      </c>
      <c r="N32" s="45" t="s">
        <v>324</v>
      </c>
      <c r="O32" s="45" t="s">
        <v>188</v>
      </c>
      <c r="P32" s="45" t="s">
        <v>449</v>
      </c>
      <c r="Q32" s="45" t="s">
        <v>450</v>
      </c>
      <c r="R32" s="45" t="s">
        <v>451</v>
      </c>
      <c r="S32" s="45" t="s">
        <v>452</v>
      </c>
      <c r="T32" s="45" t="s">
        <v>453</v>
      </c>
      <c r="U32" s="45" t="s">
        <v>454</v>
      </c>
      <c r="V32" s="53" t="b">
        <f aca="false">TRUE()</f>
        <v>1</v>
      </c>
      <c r="W32" s="53" t="s">
        <v>455</v>
      </c>
      <c r="X32" s="53"/>
    </row>
    <row r="33" customFormat="false" ht="15" hidden="false" customHeight="false" outlineLevel="0" collapsed="false">
      <c r="A33" s="56" t="s">
        <v>456</v>
      </c>
      <c r="B33" s="57" t="n">
        <v>0.20783</v>
      </c>
      <c r="C33" s="57" t="n">
        <v>0.07776</v>
      </c>
      <c r="D33" s="58" t="n">
        <v>9.98389E-008</v>
      </c>
      <c r="E33" s="56" t="n">
        <v>-0.13</v>
      </c>
      <c r="F33" s="57" t="n">
        <v>1.861029479</v>
      </c>
      <c r="G33" s="57" t="n">
        <v>0.19764</v>
      </c>
      <c r="H33" s="56" t="n">
        <v>-0.01019</v>
      </c>
      <c r="I33" s="56" t="s">
        <v>457</v>
      </c>
      <c r="J33" s="56" t="n">
        <v>3</v>
      </c>
      <c r="K33" s="56" t="n">
        <v>61211692</v>
      </c>
      <c r="L33" s="56" t="n">
        <v>61212164</v>
      </c>
      <c r="M33" s="56" t="s">
        <v>66</v>
      </c>
      <c r="N33" s="56" t="s">
        <v>324</v>
      </c>
      <c r="O33" s="56" t="s">
        <v>188</v>
      </c>
      <c r="P33" s="56" t="s">
        <v>458</v>
      </c>
      <c r="Q33" s="56" t="s">
        <v>459</v>
      </c>
      <c r="R33" s="56" t="s">
        <v>460</v>
      </c>
      <c r="S33" s="56"/>
      <c r="T33" s="56" t="s">
        <v>461</v>
      </c>
      <c r="U33" s="56" t="s">
        <v>462</v>
      </c>
      <c r="V33" s="59" t="b">
        <f aca="false">TRUE()</f>
        <v>1</v>
      </c>
      <c r="W33" s="59" t="s">
        <v>463</v>
      </c>
      <c r="X33" s="59"/>
    </row>
    <row r="34" customFormat="false" ht="15" hidden="false" customHeight="false" outlineLevel="0" collapsed="false">
      <c r="A34" s="65" t="s">
        <v>464</v>
      </c>
      <c r="B34" s="66" t="n">
        <v>0.56079</v>
      </c>
      <c r="C34" s="66" t="n">
        <v>0.42759</v>
      </c>
      <c r="D34" s="67" t="n">
        <v>9.98389E-008</v>
      </c>
      <c r="E34" s="65" t="n">
        <v>-0.13</v>
      </c>
      <c r="F34" s="66" t="n">
        <v>1.72149346</v>
      </c>
      <c r="G34" s="66" t="n">
        <v>0.513</v>
      </c>
      <c r="H34" s="65" t="n">
        <v>-0.04779</v>
      </c>
      <c r="I34" s="65" t="s">
        <v>465</v>
      </c>
      <c r="J34" s="65" t="n">
        <v>14</v>
      </c>
      <c r="K34" s="65" t="n">
        <v>87529619</v>
      </c>
      <c r="L34" s="65" t="n">
        <v>87529596</v>
      </c>
      <c r="M34" s="65" t="n">
        <v>23</v>
      </c>
      <c r="N34" s="65" t="s">
        <v>187</v>
      </c>
      <c r="O34" s="65" t="s">
        <v>188</v>
      </c>
      <c r="P34" s="65" t="s">
        <v>466</v>
      </c>
      <c r="Q34" s="65"/>
      <c r="R34" s="65" t="s">
        <v>467</v>
      </c>
      <c r="S34" s="65" t="s">
        <v>468</v>
      </c>
      <c r="T34" s="65" t="s">
        <v>469</v>
      </c>
      <c r="U34" s="65" t="s">
        <v>470</v>
      </c>
      <c r="V34" s="68" t="b">
        <f aca="false">TRUE()</f>
        <v>1</v>
      </c>
      <c r="W34" s="68" t="s">
        <v>471</v>
      </c>
      <c r="X34" s="68"/>
    </row>
    <row r="35" customFormat="false" ht="15" hidden="false" customHeight="false" outlineLevel="0" collapsed="false">
      <c r="A35" s="45" t="s">
        <v>472</v>
      </c>
      <c r="B35" s="46" t="n">
        <v>0.23587</v>
      </c>
      <c r="C35" s="46" t="n">
        <v>0.10893</v>
      </c>
      <c r="D35" s="47" t="n">
        <v>9.98389E-008</v>
      </c>
      <c r="E35" s="45" t="n">
        <v>-0.13</v>
      </c>
      <c r="F35" s="46" t="n">
        <v>1.664743851</v>
      </c>
      <c r="G35" s="46" t="n">
        <v>0.29944</v>
      </c>
      <c r="H35" s="45" t="n">
        <v>0.06357</v>
      </c>
      <c r="I35" s="45" t="s">
        <v>473</v>
      </c>
      <c r="J35" s="45" t="n">
        <v>8</v>
      </c>
      <c r="K35" s="45" t="n">
        <v>98359686</v>
      </c>
      <c r="L35" s="45" t="n">
        <v>98359352</v>
      </c>
      <c r="M35" s="45" t="n">
        <v>334</v>
      </c>
      <c r="N35" s="45" t="s">
        <v>187</v>
      </c>
      <c r="O35" s="45" t="s">
        <v>188</v>
      </c>
      <c r="P35" s="45" t="s">
        <v>474</v>
      </c>
      <c r="Q35" s="45" t="s">
        <v>475</v>
      </c>
      <c r="R35" s="45" t="s">
        <v>476</v>
      </c>
      <c r="S35" s="45" t="s">
        <v>477</v>
      </c>
      <c r="T35" s="45" t="s">
        <v>478</v>
      </c>
      <c r="U35" s="45" t="s">
        <v>479</v>
      </c>
      <c r="V35" s="48" t="b">
        <f aca="false">TRUE()</f>
        <v>1</v>
      </c>
      <c r="W35" s="48" t="s">
        <v>480</v>
      </c>
      <c r="X35" s="48"/>
    </row>
    <row r="36" customFormat="false" ht="15" hidden="false" customHeight="false" outlineLevel="0" collapsed="false">
      <c r="A36" s="63" t="s">
        <v>481</v>
      </c>
      <c r="B36" s="69" t="n">
        <v>0.16339</v>
      </c>
      <c r="C36" s="69" t="n">
        <v>0.05155</v>
      </c>
      <c r="D36" s="70" t="n">
        <v>9.98389E-008</v>
      </c>
      <c r="E36" s="63" t="n">
        <v>-0.11</v>
      </c>
      <c r="F36" s="69" t="n">
        <v>1.652547257</v>
      </c>
      <c r="G36" s="69" t="n">
        <v>0.18483</v>
      </c>
      <c r="H36" s="63" t="n">
        <v>0.02144</v>
      </c>
      <c r="I36" s="63" t="s">
        <v>473</v>
      </c>
      <c r="J36" s="63" t="n">
        <v>8</v>
      </c>
      <c r="K36" s="63" t="n">
        <v>98359056</v>
      </c>
      <c r="L36" s="63" t="n">
        <v>98359352</v>
      </c>
      <c r="M36" s="63" t="n">
        <v>296</v>
      </c>
      <c r="N36" s="63" t="s">
        <v>324</v>
      </c>
      <c r="O36" s="63" t="s">
        <v>188</v>
      </c>
      <c r="P36" s="63" t="s">
        <v>474</v>
      </c>
      <c r="Q36" s="63" t="s">
        <v>475</v>
      </c>
      <c r="R36" s="63" t="s">
        <v>476</v>
      </c>
      <c r="S36" s="63" t="s">
        <v>477</v>
      </c>
      <c r="T36" s="63" t="s">
        <v>478</v>
      </c>
      <c r="U36" s="63" t="s">
        <v>479</v>
      </c>
      <c r="V36" s="71" t="b">
        <f aca="false">TRUE()</f>
        <v>1</v>
      </c>
      <c r="W36" s="71" t="s">
        <v>480</v>
      </c>
      <c r="X36" s="71"/>
    </row>
    <row r="37" customFormat="false" ht="15" hidden="false" customHeight="false" outlineLevel="0" collapsed="false">
      <c r="A37" s="45" t="s">
        <v>482</v>
      </c>
      <c r="B37" s="51" t="n">
        <v>0.25791</v>
      </c>
      <c r="C37" s="51" t="n">
        <v>0.12929</v>
      </c>
      <c r="D37" s="52" t="n">
        <v>9.98389E-008</v>
      </c>
      <c r="E37" s="45" t="n">
        <v>-0.13</v>
      </c>
      <c r="F37" s="51" t="n">
        <v>1.955161</v>
      </c>
      <c r="G37" s="51" t="n">
        <v>0.21369</v>
      </c>
      <c r="H37" s="45" t="n">
        <v>-0.04422</v>
      </c>
      <c r="I37" s="45" t="s">
        <v>483</v>
      </c>
      <c r="J37" s="45" t="n">
        <v>18</v>
      </c>
      <c r="K37" s="45" t="n">
        <v>54681282</v>
      </c>
      <c r="L37" s="45" t="n">
        <v>54681041</v>
      </c>
      <c r="M37" s="45" t="n">
        <v>241</v>
      </c>
      <c r="N37" s="45" t="s">
        <v>324</v>
      </c>
      <c r="O37" s="45" t="s">
        <v>207</v>
      </c>
      <c r="P37" s="45" t="s">
        <v>484</v>
      </c>
      <c r="Q37" s="45" t="s">
        <v>485</v>
      </c>
      <c r="R37" s="45" t="s">
        <v>486</v>
      </c>
      <c r="S37" s="45" t="s">
        <v>487</v>
      </c>
      <c r="T37" s="45" t="s">
        <v>488</v>
      </c>
      <c r="U37" s="45" t="s">
        <v>489</v>
      </c>
      <c r="V37" s="53" t="b">
        <f aca="false">TRUE()</f>
        <v>1</v>
      </c>
      <c r="W37" s="53" t="s">
        <v>490</v>
      </c>
      <c r="X37" s="53"/>
    </row>
    <row r="38" customFormat="false" ht="15" hidden="false" customHeight="false" outlineLevel="0" collapsed="false">
      <c r="A38" s="45" t="s">
        <v>491</v>
      </c>
      <c r="B38" s="46" t="n">
        <v>0.36178</v>
      </c>
      <c r="C38" s="46" t="n">
        <v>0.23859</v>
      </c>
      <c r="D38" s="47" t="n">
        <v>9.98389E-008</v>
      </c>
      <c r="E38" s="45" t="n">
        <v>-0.12</v>
      </c>
      <c r="F38" s="46" t="n">
        <v>1.892013468</v>
      </c>
      <c r="G38" s="46" t="n">
        <v>0.34526</v>
      </c>
      <c r="H38" s="45" t="n">
        <v>-0.01651</v>
      </c>
      <c r="I38" s="45" t="s">
        <v>492</v>
      </c>
      <c r="J38" s="45" t="n">
        <v>9</v>
      </c>
      <c r="K38" s="45" t="n">
        <v>33158018</v>
      </c>
      <c r="L38" s="45" t="n">
        <v>33157236</v>
      </c>
      <c r="M38" s="45" t="n">
        <v>782</v>
      </c>
      <c r="N38" s="45" t="s">
        <v>187</v>
      </c>
      <c r="O38" s="45" t="s">
        <v>188</v>
      </c>
      <c r="P38" s="45" t="s">
        <v>493</v>
      </c>
      <c r="Q38" s="45" t="s">
        <v>494</v>
      </c>
      <c r="R38" s="45" t="s">
        <v>495</v>
      </c>
      <c r="S38" s="45" t="s">
        <v>496</v>
      </c>
      <c r="T38" s="45" t="s">
        <v>497</v>
      </c>
      <c r="U38" s="45" t="s">
        <v>498</v>
      </c>
      <c r="V38" s="48" t="b">
        <f aca="false">TRUE()</f>
        <v>1</v>
      </c>
      <c r="W38" s="48" t="s">
        <v>499</v>
      </c>
      <c r="X38" s="48"/>
    </row>
    <row r="39" customFormat="false" ht="15" hidden="false" customHeight="false" outlineLevel="0" collapsed="false">
      <c r="A39" s="65" t="s">
        <v>500</v>
      </c>
      <c r="B39" s="66" t="n">
        <v>0.41066</v>
      </c>
      <c r="C39" s="66" t="n">
        <v>0.29194</v>
      </c>
      <c r="D39" s="67" t="n">
        <v>9.98389E-008</v>
      </c>
      <c r="E39" s="65" t="n">
        <v>-0.12</v>
      </c>
      <c r="F39" s="66" t="n">
        <v>1.686671086</v>
      </c>
      <c r="G39" s="66" t="n">
        <v>0.29373</v>
      </c>
      <c r="H39" s="65" t="n">
        <v>-0.11693</v>
      </c>
      <c r="I39" s="65" t="s">
        <v>501</v>
      </c>
      <c r="J39" s="65" t="n">
        <v>22</v>
      </c>
      <c r="K39" s="65" t="n">
        <v>36531636</v>
      </c>
      <c r="L39" s="65" t="n">
        <v>36531120</v>
      </c>
      <c r="M39" s="65" t="n">
        <v>516</v>
      </c>
      <c r="N39" s="65" t="s">
        <v>324</v>
      </c>
      <c r="O39" s="65" t="s">
        <v>207</v>
      </c>
      <c r="P39" s="65" t="s">
        <v>502</v>
      </c>
      <c r="Q39" s="65" t="s">
        <v>503</v>
      </c>
      <c r="R39" s="65" t="s">
        <v>504</v>
      </c>
      <c r="S39" s="65" t="s">
        <v>505</v>
      </c>
      <c r="T39" s="65" t="s">
        <v>506</v>
      </c>
      <c r="U39" s="65" t="s">
        <v>507</v>
      </c>
      <c r="V39" s="68" t="b">
        <f aca="false">TRUE()</f>
        <v>1</v>
      </c>
      <c r="W39" s="68" t="s">
        <v>508</v>
      </c>
      <c r="X39" s="68"/>
    </row>
    <row r="40" customFormat="false" ht="15" hidden="false" customHeight="false" outlineLevel="0" collapsed="false">
      <c r="A40" s="45" t="s">
        <v>509</v>
      </c>
      <c r="B40" s="46" t="n">
        <v>0.46567</v>
      </c>
      <c r="C40" s="46" t="n">
        <v>0.34476</v>
      </c>
      <c r="D40" s="47" t="n">
        <v>9.98389E-008</v>
      </c>
      <c r="E40" s="45" t="n">
        <v>-0.12</v>
      </c>
      <c r="F40" s="46" t="n">
        <v>1.700445537</v>
      </c>
      <c r="G40" s="46" t="n">
        <v>0.47083</v>
      </c>
      <c r="H40" s="45" t="n">
        <v>0.00515</v>
      </c>
      <c r="I40" s="45" t="s">
        <v>510</v>
      </c>
      <c r="J40" s="45" t="n">
        <v>19</v>
      </c>
      <c r="K40" s="45" t="n">
        <v>51010279</v>
      </c>
      <c r="L40" s="45" t="n">
        <v>51010417</v>
      </c>
      <c r="M40" s="45" t="n">
        <v>138</v>
      </c>
      <c r="N40" s="45" t="s">
        <v>324</v>
      </c>
      <c r="O40" s="45" t="s">
        <v>188</v>
      </c>
      <c r="P40" s="45" t="s">
        <v>511</v>
      </c>
      <c r="Q40" s="45" t="s">
        <v>512</v>
      </c>
      <c r="R40" s="45" t="s">
        <v>513</v>
      </c>
      <c r="S40" s="45" t="s">
        <v>514</v>
      </c>
      <c r="T40" s="45" t="s">
        <v>515</v>
      </c>
      <c r="U40" s="45" t="s">
        <v>516</v>
      </c>
      <c r="V40" s="48" t="b">
        <f aca="false">TRUE()</f>
        <v>1</v>
      </c>
      <c r="W40" s="48" t="s">
        <v>517</v>
      </c>
      <c r="X40" s="48"/>
    </row>
    <row r="41" customFormat="false" ht="15" hidden="false" customHeight="false" outlineLevel="0" collapsed="false">
      <c r="A41" s="45" t="s">
        <v>518</v>
      </c>
      <c r="B41" s="46" t="n">
        <v>0.29413</v>
      </c>
      <c r="C41" s="46" t="n">
        <v>0.17683</v>
      </c>
      <c r="D41" s="47" t="n">
        <v>9.98389E-008</v>
      </c>
      <c r="E41" s="45" t="n">
        <v>-0.12</v>
      </c>
      <c r="F41" s="46" t="n">
        <v>1.802800209</v>
      </c>
      <c r="G41" s="46" t="n">
        <v>0.26816</v>
      </c>
      <c r="H41" s="45" t="n">
        <v>-0.02597</v>
      </c>
      <c r="I41" s="45" t="s">
        <v>519</v>
      </c>
      <c r="J41" s="45" t="n">
        <v>3</v>
      </c>
      <c r="K41" s="45" t="n">
        <v>38363812</v>
      </c>
      <c r="L41" s="45" t="n">
        <v>38363244</v>
      </c>
      <c r="M41" s="45" t="n">
        <v>568</v>
      </c>
      <c r="N41" s="45" t="s">
        <v>324</v>
      </c>
      <c r="O41" s="45" t="s">
        <v>207</v>
      </c>
      <c r="P41" s="45" t="s">
        <v>520</v>
      </c>
      <c r="Q41" s="45" t="s">
        <v>521</v>
      </c>
      <c r="R41" s="45" t="s">
        <v>522</v>
      </c>
      <c r="S41" s="45" t="s">
        <v>523</v>
      </c>
      <c r="T41" s="45" t="s">
        <v>524</v>
      </c>
      <c r="U41" s="45" t="s">
        <v>525</v>
      </c>
      <c r="V41" s="48" t="b">
        <f aca="false">TRUE()</f>
        <v>1</v>
      </c>
      <c r="W41" s="48" t="s">
        <v>526</v>
      </c>
      <c r="X41" s="48"/>
    </row>
    <row r="42" customFormat="false" ht="15" hidden="false" customHeight="false" outlineLevel="0" collapsed="false">
      <c r="A42" s="45" t="s">
        <v>527</v>
      </c>
      <c r="B42" s="46" t="n">
        <v>0.90891</v>
      </c>
      <c r="C42" s="46" t="n">
        <v>0.79508</v>
      </c>
      <c r="D42" s="47" t="n">
        <v>9.98389E-008</v>
      </c>
      <c r="E42" s="45" t="n">
        <v>-0.11</v>
      </c>
      <c r="F42" s="46" t="n">
        <v>1.866347549</v>
      </c>
      <c r="G42" s="46" t="n">
        <v>0.91963</v>
      </c>
      <c r="H42" s="45" t="n">
        <v>0.01072</v>
      </c>
      <c r="I42" s="45" t="s">
        <v>528</v>
      </c>
      <c r="J42" s="45" t="n">
        <v>6</v>
      </c>
      <c r="K42" s="45" t="n">
        <v>31799664</v>
      </c>
      <c r="L42" s="45" t="n">
        <v>31799140</v>
      </c>
      <c r="M42" s="45" t="n">
        <v>524</v>
      </c>
      <c r="N42" s="45" t="s">
        <v>324</v>
      </c>
      <c r="O42" s="45" t="s">
        <v>207</v>
      </c>
      <c r="P42" s="45" t="s">
        <v>529</v>
      </c>
      <c r="Q42" s="45" t="s">
        <v>530</v>
      </c>
      <c r="R42" s="45" t="s">
        <v>531</v>
      </c>
      <c r="S42" s="45" t="s">
        <v>532</v>
      </c>
      <c r="T42" s="45" t="s">
        <v>533</v>
      </c>
      <c r="U42" s="45" t="s">
        <v>534</v>
      </c>
      <c r="V42" s="48" t="b">
        <f aca="false">TRUE()</f>
        <v>1</v>
      </c>
      <c r="W42" s="48" t="s">
        <v>535</v>
      </c>
      <c r="X42" s="48"/>
    </row>
    <row r="43" customFormat="false" ht="15" hidden="false" customHeight="false" outlineLevel="0" collapsed="false">
      <c r="A43" s="45" t="s">
        <v>536</v>
      </c>
      <c r="B43" s="46" t="n">
        <v>0.77938</v>
      </c>
      <c r="C43" s="46" t="n">
        <v>0.67399</v>
      </c>
      <c r="D43" s="47" t="n">
        <v>9.98389E-008</v>
      </c>
      <c r="E43" s="45" t="n">
        <v>-0.11</v>
      </c>
      <c r="F43" s="46" t="n">
        <v>1.757759637</v>
      </c>
      <c r="G43" s="46" t="n">
        <v>0.75972</v>
      </c>
      <c r="H43" s="45" t="n">
        <v>-0.01967</v>
      </c>
      <c r="I43" s="45" t="s">
        <v>537</v>
      </c>
      <c r="J43" s="45" t="n">
        <v>17</v>
      </c>
      <c r="K43" s="45" t="n">
        <v>40580115</v>
      </c>
      <c r="L43" s="45" t="n">
        <v>40580467</v>
      </c>
      <c r="M43" s="45" t="n">
        <v>352</v>
      </c>
      <c r="N43" s="45" t="s">
        <v>187</v>
      </c>
      <c r="O43" s="45" t="s">
        <v>207</v>
      </c>
      <c r="P43" s="45" t="s">
        <v>538</v>
      </c>
      <c r="Q43" s="45" t="s">
        <v>539</v>
      </c>
      <c r="R43" s="45" t="s">
        <v>540</v>
      </c>
      <c r="S43" s="45" t="s">
        <v>541</v>
      </c>
      <c r="T43" s="45" t="s">
        <v>542</v>
      </c>
      <c r="U43" s="45" t="s">
        <v>543</v>
      </c>
      <c r="V43" s="48" t="b">
        <f aca="false">FALSE()</f>
        <v>0</v>
      </c>
      <c r="W43" s="48"/>
      <c r="X43" s="48"/>
    </row>
    <row r="44" customFormat="false" ht="15" hidden="false" customHeight="false" outlineLevel="0" collapsed="false">
      <c r="A44" s="45" t="s">
        <v>544</v>
      </c>
      <c r="B44" s="46" t="n">
        <v>0.75123</v>
      </c>
      <c r="C44" s="46" t="n">
        <v>0.63933</v>
      </c>
      <c r="D44" s="47" t="n">
        <v>9.98389E-008</v>
      </c>
      <c r="E44" s="45" t="n">
        <v>-0.11</v>
      </c>
      <c r="F44" s="46" t="n">
        <v>1.753422262</v>
      </c>
      <c r="G44" s="46" t="n">
        <v>0.71696</v>
      </c>
      <c r="H44" s="45" t="n">
        <v>-0.03426</v>
      </c>
      <c r="I44" s="45" t="s">
        <v>545</v>
      </c>
      <c r="J44" s="45" t="n">
        <v>3</v>
      </c>
      <c r="K44" s="45" t="n">
        <v>51951707</v>
      </c>
      <c r="L44" s="45" t="n">
        <v>51951401</v>
      </c>
      <c r="M44" s="45" t="n">
        <v>306</v>
      </c>
      <c r="N44" s="45" t="s">
        <v>324</v>
      </c>
      <c r="O44" s="45" t="s">
        <v>207</v>
      </c>
      <c r="P44" s="45" t="s">
        <v>546</v>
      </c>
      <c r="Q44" s="45" t="s">
        <v>547</v>
      </c>
      <c r="R44" s="45" t="s">
        <v>548</v>
      </c>
      <c r="S44" s="45" t="s">
        <v>549</v>
      </c>
      <c r="T44" s="45" t="s">
        <v>550</v>
      </c>
      <c r="U44" s="45" t="s">
        <v>551</v>
      </c>
      <c r="V44" s="48" t="b">
        <f aca="false">FALSE()</f>
        <v>0</v>
      </c>
      <c r="W44" s="48"/>
      <c r="X44" s="48"/>
    </row>
    <row r="45" customFormat="false" ht="15" hidden="false" customHeight="false" outlineLevel="0" collapsed="false">
      <c r="A45" s="45" t="s">
        <v>552</v>
      </c>
      <c r="B45" s="46" t="n">
        <v>0.44694</v>
      </c>
      <c r="C45" s="46" t="n">
        <v>0.3475</v>
      </c>
      <c r="D45" s="47" t="n">
        <v>9.98389E-008</v>
      </c>
      <c r="E45" s="45" t="n">
        <v>-0.1</v>
      </c>
      <c r="F45" s="46" t="n">
        <v>1.745055085</v>
      </c>
      <c r="G45" s="46" t="n">
        <v>0.44383</v>
      </c>
      <c r="H45" s="45" t="n">
        <v>-0.00311</v>
      </c>
      <c r="I45" s="45" t="s">
        <v>553</v>
      </c>
      <c r="J45" s="45" t="n">
        <v>10</v>
      </c>
      <c r="K45" s="45" t="n">
        <v>82107237</v>
      </c>
      <c r="L45" s="45" t="n">
        <v>82106480</v>
      </c>
      <c r="M45" s="45" t="n">
        <v>757</v>
      </c>
      <c r="N45" s="45" t="s">
        <v>187</v>
      </c>
      <c r="O45" s="45" t="s">
        <v>188</v>
      </c>
      <c r="P45" s="45" t="s">
        <v>554</v>
      </c>
      <c r="Q45" s="45" t="s">
        <v>555</v>
      </c>
      <c r="R45" s="45" t="s">
        <v>556</v>
      </c>
      <c r="S45" s="45" t="s">
        <v>557</v>
      </c>
      <c r="T45" s="45" t="s">
        <v>558</v>
      </c>
      <c r="U45" s="45" t="s">
        <v>559</v>
      </c>
      <c r="V45" s="48" t="b">
        <f aca="false">TRUE()</f>
        <v>1</v>
      </c>
      <c r="W45" s="48" t="s">
        <v>560</v>
      </c>
      <c r="X45" s="48"/>
    </row>
    <row r="46" customFormat="false" ht="15" hidden="false" customHeight="false" outlineLevel="0" collapsed="false">
      <c r="A46" s="45" t="s">
        <v>561</v>
      </c>
      <c r="B46" s="46" t="n">
        <v>0.27182</v>
      </c>
      <c r="C46" s="46" t="n">
        <v>0.17378</v>
      </c>
      <c r="D46" s="47" t="n">
        <v>9.98389E-008</v>
      </c>
      <c r="E46" s="45" t="n">
        <v>-0.1</v>
      </c>
      <c r="F46" s="46" t="n">
        <v>1.693758604</v>
      </c>
      <c r="G46" s="46" t="n">
        <v>0.18088</v>
      </c>
      <c r="H46" s="45" t="n">
        <v>-0.09095</v>
      </c>
      <c r="I46" s="45" t="s">
        <v>562</v>
      </c>
      <c r="J46" s="45" t="n">
        <v>2</v>
      </c>
      <c r="K46" s="45" t="n">
        <v>27289615</v>
      </c>
      <c r="L46" s="45" t="n">
        <v>27288575</v>
      </c>
      <c r="M46" s="45" t="n">
        <v>1040</v>
      </c>
      <c r="N46" s="45" t="s">
        <v>187</v>
      </c>
      <c r="O46" s="45" t="s">
        <v>188</v>
      </c>
      <c r="P46" s="45" t="s">
        <v>563</v>
      </c>
      <c r="Q46" s="45" t="s">
        <v>564</v>
      </c>
      <c r="R46" s="45" t="s">
        <v>565</v>
      </c>
      <c r="S46" s="45" t="s">
        <v>566</v>
      </c>
      <c r="T46" s="45" t="s">
        <v>567</v>
      </c>
      <c r="U46" s="45" t="s">
        <v>568</v>
      </c>
      <c r="V46" s="48" t="b">
        <f aca="false">FALSE()</f>
        <v>0</v>
      </c>
      <c r="W46" s="48"/>
      <c r="X46" s="48"/>
    </row>
    <row r="47" customFormat="false" ht="15" hidden="false" customHeight="false" outlineLevel="0" collapsed="false">
      <c r="A47" s="72" t="s">
        <v>569</v>
      </c>
      <c r="B47" s="73" t="n">
        <v>0.87692</v>
      </c>
      <c r="C47" s="73" t="n">
        <v>0.7938</v>
      </c>
      <c r="D47" s="74" t="n">
        <v>9.98389E-008</v>
      </c>
      <c r="E47" s="72" t="n">
        <v>-0.08</v>
      </c>
      <c r="F47" s="73" t="n">
        <v>1.853600661</v>
      </c>
      <c r="G47" s="73" t="n">
        <v>0.89697</v>
      </c>
      <c r="H47" s="72" t="n">
        <v>0.02005</v>
      </c>
      <c r="I47" s="72" t="s">
        <v>570</v>
      </c>
      <c r="J47" s="72" t="n">
        <v>15</v>
      </c>
      <c r="K47" s="72" t="n">
        <v>83161221</v>
      </c>
      <c r="L47" s="72" t="n">
        <v>83160915</v>
      </c>
      <c r="M47" s="72" t="n">
        <v>306</v>
      </c>
      <c r="N47" s="65" t="s">
        <v>324</v>
      </c>
      <c r="O47" s="72" t="s">
        <v>207</v>
      </c>
      <c r="P47" s="72" t="s">
        <v>571</v>
      </c>
      <c r="Q47" s="72" t="s">
        <v>572</v>
      </c>
      <c r="R47" s="72" t="s">
        <v>573</v>
      </c>
      <c r="S47" s="72" t="s">
        <v>574</v>
      </c>
      <c r="T47" s="72" t="s">
        <v>575</v>
      </c>
      <c r="U47" s="72" t="s">
        <v>576</v>
      </c>
      <c r="V47" s="75" t="b">
        <f aca="false">TRUE()</f>
        <v>1</v>
      </c>
      <c r="W47" s="75" t="s">
        <v>577</v>
      </c>
      <c r="X47" s="75"/>
    </row>
    <row r="48" customFormat="false" ht="15" hidden="false" customHeight="false" outlineLevel="0" collapsed="false">
      <c r="A48" s="76" t="s">
        <v>578</v>
      </c>
      <c r="B48" s="77" t="n">
        <v>0.12295</v>
      </c>
      <c r="C48" s="77" t="n">
        <v>0.04229</v>
      </c>
      <c r="D48" s="78" t="n">
        <v>9.98389E-008</v>
      </c>
      <c r="E48" s="76" t="n">
        <v>-0.08</v>
      </c>
      <c r="F48" s="77" t="n">
        <v>1.801103316</v>
      </c>
      <c r="G48" s="77" t="n">
        <v>0.14004</v>
      </c>
      <c r="H48" s="76" t="n">
        <v>0.01709</v>
      </c>
      <c r="I48" s="76" t="s">
        <v>579</v>
      </c>
      <c r="J48" s="76" t="n">
        <v>1</v>
      </c>
      <c r="K48" s="76" t="n">
        <v>42694171</v>
      </c>
      <c r="L48" s="76" t="n">
        <v>42694514</v>
      </c>
      <c r="M48" s="76" t="n">
        <v>343</v>
      </c>
      <c r="N48" s="45" t="s">
        <v>324</v>
      </c>
      <c r="O48" s="76" t="s">
        <v>188</v>
      </c>
      <c r="P48" s="76" t="s">
        <v>580</v>
      </c>
      <c r="Q48" s="76" t="s">
        <v>581</v>
      </c>
      <c r="R48" s="76" t="s">
        <v>582</v>
      </c>
      <c r="S48" s="76" t="s">
        <v>583</v>
      </c>
      <c r="T48" s="76" t="s">
        <v>584</v>
      </c>
      <c r="U48" s="76" t="s">
        <v>585</v>
      </c>
      <c r="V48" s="79" t="b">
        <f aca="false">TRUE()</f>
        <v>1</v>
      </c>
      <c r="W48" s="79" t="s">
        <v>586</v>
      </c>
      <c r="X48" s="79"/>
    </row>
    <row r="49" customFormat="false" ht="15" hidden="false" customHeight="false" outlineLevel="0" collapsed="false">
      <c r="A49" s="45" t="s">
        <v>587</v>
      </c>
      <c r="B49" s="46" t="n">
        <v>0.16397</v>
      </c>
      <c r="C49" s="46" t="n">
        <v>0.09722</v>
      </c>
      <c r="D49" s="47" t="n">
        <v>9.98389E-008</v>
      </c>
      <c r="E49" s="45" t="n">
        <v>-0.07</v>
      </c>
      <c r="F49" s="46" t="n">
        <v>1.431704191</v>
      </c>
      <c r="G49" s="46" t="n">
        <v>0.09216</v>
      </c>
      <c r="H49" s="45" t="n">
        <v>-0.07181</v>
      </c>
      <c r="I49" s="45" t="s">
        <v>588</v>
      </c>
      <c r="J49" s="45" t="n">
        <v>1</v>
      </c>
      <c r="K49" s="45" t="n">
        <v>38228355</v>
      </c>
      <c r="L49" s="45" t="n">
        <v>38228348</v>
      </c>
      <c r="M49" s="45" t="n">
        <v>7</v>
      </c>
      <c r="N49" s="45" t="s">
        <v>187</v>
      </c>
      <c r="O49" s="45" t="s">
        <v>188</v>
      </c>
      <c r="P49" s="45" t="s">
        <v>589</v>
      </c>
      <c r="Q49" s="45" t="s">
        <v>590</v>
      </c>
      <c r="R49" s="45" t="s">
        <v>591</v>
      </c>
      <c r="S49" s="45" t="s">
        <v>592</v>
      </c>
      <c r="T49" s="45" t="s">
        <v>593</v>
      </c>
      <c r="U49" s="45" t="s">
        <v>594</v>
      </c>
      <c r="V49" s="48" t="b">
        <f aca="false">TRUE()</f>
        <v>1</v>
      </c>
      <c r="W49" s="48" t="s">
        <v>595</v>
      </c>
      <c r="X49" s="48"/>
    </row>
    <row r="50" customFormat="false" ht="15" hidden="false" customHeight="false" outlineLevel="0" collapsed="false">
      <c r="A50" s="45" t="s">
        <v>596</v>
      </c>
      <c r="B50" s="46" t="n">
        <v>0.16196</v>
      </c>
      <c r="C50" s="46" t="n">
        <v>0.10254</v>
      </c>
      <c r="D50" s="47" t="n">
        <v>9.98389E-008</v>
      </c>
      <c r="E50" s="45" t="n">
        <v>-0.06</v>
      </c>
      <c r="F50" s="46" t="n">
        <v>1.69263581</v>
      </c>
      <c r="G50" s="46" t="n">
        <v>0.11788</v>
      </c>
      <c r="H50" s="45" t="n">
        <v>-0.04409</v>
      </c>
      <c r="I50" s="45" t="s">
        <v>597</v>
      </c>
      <c r="J50" s="45" t="n">
        <v>17</v>
      </c>
      <c r="K50" s="45" t="n">
        <v>50696658</v>
      </c>
      <c r="L50" s="45" t="n">
        <v>50697370</v>
      </c>
      <c r="M50" s="45" t="n">
        <v>712</v>
      </c>
      <c r="N50" s="45" t="s">
        <v>187</v>
      </c>
      <c r="O50" s="45" t="s">
        <v>207</v>
      </c>
      <c r="P50" s="45" t="s">
        <v>598</v>
      </c>
      <c r="Q50" s="45"/>
      <c r="R50" s="45" t="s">
        <v>599</v>
      </c>
      <c r="S50" s="45" t="s">
        <v>600</v>
      </c>
      <c r="T50" s="45" t="s">
        <v>601</v>
      </c>
      <c r="U50" s="45" t="s">
        <v>602</v>
      </c>
      <c r="V50" s="48" t="b">
        <f aca="false">TRUE()</f>
        <v>1</v>
      </c>
      <c r="W50" s="48" t="s">
        <v>603</v>
      </c>
      <c r="X50" s="48"/>
    </row>
    <row r="51" customFormat="false" ht="15" hidden="false" customHeight="false" outlineLevel="0" collapsed="false">
      <c r="A51" s="45" t="s">
        <v>604</v>
      </c>
      <c r="B51" s="46" t="n">
        <v>0.11256</v>
      </c>
      <c r="C51" s="46" t="n">
        <v>0.06139</v>
      </c>
      <c r="D51" s="47" t="n">
        <v>9.98389E-008</v>
      </c>
      <c r="E51" s="45" t="n">
        <v>-0.05</v>
      </c>
      <c r="F51" s="46" t="n">
        <v>1.568288731</v>
      </c>
      <c r="G51" s="46" t="n">
        <v>0.10649</v>
      </c>
      <c r="H51" s="45" t="n">
        <v>-0.00608</v>
      </c>
      <c r="I51" s="45" t="s">
        <v>605</v>
      </c>
      <c r="J51" s="45" t="n">
        <v>6</v>
      </c>
      <c r="K51" s="45" t="n">
        <v>111386305</v>
      </c>
      <c r="L51" s="45" t="n">
        <v>111386456</v>
      </c>
      <c r="M51" s="45" t="n">
        <v>151</v>
      </c>
      <c r="N51" s="45" t="s">
        <v>187</v>
      </c>
      <c r="O51" s="45" t="s">
        <v>207</v>
      </c>
      <c r="P51" s="45" t="s">
        <v>606</v>
      </c>
      <c r="Q51" s="45" t="s">
        <v>607</v>
      </c>
      <c r="R51" s="45" t="s">
        <v>608</v>
      </c>
      <c r="S51" s="45" t="s">
        <v>609</v>
      </c>
      <c r="T51" s="45" t="s">
        <v>610</v>
      </c>
      <c r="U51" s="45" t="s">
        <v>611</v>
      </c>
      <c r="V51" s="48" t="b">
        <f aca="false">TRUE()</f>
        <v>1</v>
      </c>
      <c r="W51" s="48" t="s">
        <v>612</v>
      </c>
      <c r="X51" s="48"/>
    </row>
    <row r="52" customFormat="false" ht="15" hidden="false" customHeight="false" outlineLevel="0" collapsed="false">
      <c r="A52" s="45" t="s">
        <v>613</v>
      </c>
      <c r="B52" s="46" t="n">
        <v>0.08336</v>
      </c>
      <c r="C52" s="46" t="n">
        <v>0.04228</v>
      </c>
      <c r="D52" s="47" t="n">
        <v>9.98389E-008</v>
      </c>
      <c r="E52" s="45" t="n">
        <v>-0.04</v>
      </c>
      <c r="F52" s="46" t="n">
        <v>1.560916118</v>
      </c>
      <c r="G52" s="46" t="n">
        <v>0.05208</v>
      </c>
      <c r="H52" s="45" t="n">
        <v>-0.03128</v>
      </c>
      <c r="I52" s="45" t="s">
        <v>614</v>
      </c>
      <c r="J52" s="45" t="n">
        <v>19</v>
      </c>
      <c r="K52" s="45" t="n">
        <v>5929790</v>
      </c>
      <c r="L52" s="45" t="n">
        <v>5929113</v>
      </c>
      <c r="M52" s="45" t="n">
        <v>677</v>
      </c>
      <c r="N52" s="45" t="s">
        <v>187</v>
      </c>
      <c r="O52" s="45" t="s">
        <v>188</v>
      </c>
      <c r="P52" s="45" t="s">
        <v>615</v>
      </c>
      <c r="Q52" s="45" t="s">
        <v>616</v>
      </c>
      <c r="R52" s="45" t="s">
        <v>617</v>
      </c>
      <c r="S52" s="45" t="s">
        <v>618</v>
      </c>
      <c r="T52" s="45" t="s">
        <v>619</v>
      </c>
      <c r="U52" s="45" t="s">
        <v>620</v>
      </c>
      <c r="V52" s="48" t="b">
        <f aca="false">TRUE()</f>
        <v>1</v>
      </c>
      <c r="W52" s="48" t="s">
        <v>621</v>
      </c>
      <c r="X52" s="48"/>
    </row>
    <row r="53" customFormat="false" ht="15" hidden="false" customHeight="false" outlineLevel="0" collapsed="false">
      <c r="A53" s="45" t="s">
        <v>622</v>
      </c>
      <c r="B53" s="46" t="n">
        <v>0.13574</v>
      </c>
      <c r="C53" s="46" t="n">
        <v>0.09093</v>
      </c>
      <c r="D53" s="47" t="n">
        <v>9.98389E-008</v>
      </c>
      <c r="E53" s="45" t="n">
        <v>-0.04</v>
      </c>
      <c r="F53" s="46" t="n">
        <v>1.56061977</v>
      </c>
      <c r="G53" s="46" t="n">
        <v>0.14711</v>
      </c>
      <c r="H53" s="45" t="n">
        <v>0.01137</v>
      </c>
      <c r="I53" s="45" t="s">
        <v>623</v>
      </c>
      <c r="J53" s="45" t="n">
        <v>20</v>
      </c>
      <c r="K53" s="45" t="n">
        <v>19141824</v>
      </c>
      <c r="L53" s="45" t="n">
        <v>19141290</v>
      </c>
      <c r="M53" s="45" t="n">
        <v>534</v>
      </c>
      <c r="N53" s="45" t="s">
        <v>324</v>
      </c>
      <c r="O53" s="45" t="s">
        <v>207</v>
      </c>
      <c r="P53" s="45" t="s">
        <v>624</v>
      </c>
      <c r="Q53" s="45" t="s">
        <v>625</v>
      </c>
      <c r="R53" s="45" t="s">
        <v>626</v>
      </c>
      <c r="S53" s="45" t="s">
        <v>627</v>
      </c>
      <c r="T53" s="45" t="s">
        <v>628</v>
      </c>
      <c r="U53" s="45" t="s">
        <v>629</v>
      </c>
      <c r="V53" s="48" t="b">
        <f aca="false">TRUE()</f>
        <v>1</v>
      </c>
      <c r="W53" s="48" t="s">
        <v>630</v>
      </c>
      <c r="X53" s="48"/>
    </row>
    <row r="54" customFormat="false" ht="15" hidden="false" customHeight="false" outlineLevel="0" collapsed="false">
      <c r="A54" s="45" t="s">
        <v>631</v>
      </c>
      <c r="B54" s="46" t="n">
        <v>0.07827</v>
      </c>
      <c r="C54" s="46" t="n">
        <v>0.04558</v>
      </c>
      <c r="D54" s="47" t="n">
        <v>9.98389E-008</v>
      </c>
      <c r="E54" s="45" t="n">
        <v>-0.03</v>
      </c>
      <c r="F54" s="46" t="n">
        <v>1.626356483</v>
      </c>
      <c r="G54" s="46" t="n">
        <v>0.05654</v>
      </c>
      <c r="H54" s="45" t="n">
        <v>-0.02173</v>
      </c>
      <c r="I54" s="45" t="s">
        <v>632</v>
      </c>
      <c r="J54" s="45" t="n">
        <v>12</v>
      </c>
      <c r="K54" s="45" t="n">
        <v>105165138</v>
      </c>
      <c r="L54" s="45" t="n">
        <v>105165843</v>
      </c>
      <c r="M54" s="45" t="n">
        <v>705</v>
      </c>
      <c r="N54" s="45" t="s">
        <v>324</v>
      </c>
      <c r="O54" s="45" t="s">
        <v>188</v>
      </c>
      <c r="P54" s="45" t="s">
        <v>633</v>
      </c>
      <c r="Q54" s="45" t="s">
        <v>634</v>
      </c>
      <c r="R54" s="45" t="s">
        <v>635</v>
      </c>
      <c r="S54" s="45" t="s">
        <v>636</v>
      </c>
      <c r="T54" s="45" t="s">
        <v>637</v>
      </c>
      <c r="U54" s="45" t="s">
        <v>638</v>
      </c>
      <c r="V54" s="48" t="b">
        <f aca="false">TRUE()</f>
        <v>1</v>
      </c>
      <c r="W54" s="48" t="s">
        <v>639</v>
      </c>
      <c r="X54" s="48"/>
    </row>
    <row r="56" customFormat="false" ht="15" hidden="false" customHeight="false" outlineLevel="0" collapsed="false">
      <c r="A56" s="0" t="s">
        <v>6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7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I114" activeCellId="0" sqref="I114"/>
    </sheetView>
  </sheetViews>
  <sheetFormatPr defaultColWidth="8.96484375" defaultRowHeight="15" zeroHeight="false" outlineLevelRow="0" outlineLevelCol="0"/>
  <cols>
    <col collapsed="false" customWidth="true" hidden="false" outlineLevel="0" max="1" min="1" style="35" width="10.85"/>
    <col collapsed="false" customWidth="true" hidden="false" outlineLevel="0" max="3" min="3" style="35" width="9.85"/>
  </cols>
  <sheetData>
    <row r="1" customFormat="false" ht="15" hidden="false" customHeight="false" outlineLevel="0" collapsed="false">
      <c r="A1" s="35" t="s">
        <v>162</v>
      </c>
      <c r="B1" s="35" t="s">
        <v>163</v>
      </c>
      <c r="C1" s="35" t="s">
        <v>164</v>
      </c>
      <c r="D1" s="35" t="s">
        <v>165</v>
      </c>
      <c r="E1" s="35" t="s">
        <v>166</v>
      </c>
      <c r="F1" s="35" t="s">
        <v>167</v>
      </c>
      <c r="G1" s="35" t="s">
        <v>168</v>
      </c>
      <c r="H1" s="35" t="s">
        <v>169</v>
      </c>
      <c r="I1" s="35" t="s">
        <v>170</v>
      </c>
      <c r="J1" s="35" t="s">
        <v>171</v>
      </c>
      <c r="K1" s="35" t="s">
        <v>172</v>
      </c>
      <c r="L1" s="35" t="s">
        <v>173</v>
      </c>
      <c r="M1" s="35" t="s">
        <v>174</v>
      </c>
      <c r="N1" s="35" t="s">
        <v>175</v>
      </c>
      <c r="O1" s="35" t="s">
        <v>176</v>
      </c>
      <c r="P1" s="35" t="s">
        <v>177</v>
      </c>
      <c r="Q1" s="35" t="s">
        <v>178</v>
      </c>
      <c r="R1" s="35" t="s">
        <v>179</v>
      </c>
      <c r="S1" s="35" t="s">
        <v>180</v>
      </c>
      <c r="T1" s="35" t="s">
        <v>181</v>
      </c>
      <c r="U1" s="35" t="s">
        <v>182</v>
      </c>
      <c r="V1" s="35" t="s">
        <v>183</v>
      </c>
      <c r="W1" s="35" t="s">
        <v>184</v>
      </c>
    </row>
    <row r="2" customFormat="false" ht="15" hidden="false" customHeight="false" outlineLevel="0" collapsed="false">
      <c r="A2" s="80" t="s">
        <v>185</v>
      </c>
      <c r="B2" s="81" t="n">
        <v>0.89201</v>
      </c>
      <c r="C2" s="81" t="n">
        <v>0.40817</v>
      </c>
      <c r="D2" s="82" t="n">
        <v>9.98389E-008</v>
      </c>
      <c r="E2" s="80" t="n">
        <v>-0.48</v>
      </c>
      <c r="F2" s="81" t="n">
        <v>2.033713409</v>
      </c>
      <c r="G2" s="81" t="n">
        <v>0.91215</v>
      </c>
      <c r="H2" s="80" t="n">
        <v>0.02014</v>
      </c>
      <c r="I2" s="80" t="s">
        <v>186</v>
      </c>
      <c r="J2" s="80" t="n">
        <v>4</v>
      </c>
      <c r="K2" s="80" t="n">
        <v>15266918</v>
      </c>
      <c r="L2" s="80" t="n">
        <v>15266111</v>
      </c>
      <c r="M2" s="80" t="n">
        <v>807</v>
      </c>
      <c r="N2" s="80" t="s">
        <v>187</v>
      </c>
      <c r="O2" s="80" t="s">
        <v>188</v>
      </c>
      <c r="P2" s="80" t="s">
        <v>189</v>
      </c>
      <c r="Q2" s="80" t="s">
        <v>190</v>
      </c>
      <c r="R2" s="80" t="s">
        <v>191</v>
      </c>
      <c r="S2" s="80" t="s">
        <v>192</v>
      </c>
      <c r="T2" s="80" t="s">
        <v>193</v>
      </c>
      <c r="U2" s="80" t="s">
        <v>194</v>
      </c>
      <c r="V2" s="83" t="b">
        <f aca="false">TRUE()</f>
        <v>1</v>
      </c>
      <c r="W2" s="83" t="s">
        <v>195</v>
      </c>
      <c r="X2" s="83"/>
      <c r="Y2" s="83"/>
      <c r="Z2" s="83"/>
      <c r="AA2" s="83"/>
    </row>
    <row r="3" customFormat="false" ht="15" hidden="false" customHeight="false" outlineLevel="0" collapsed="false">
      <c r="A3" s="84" t="s">
        <v>641</v>
      </c>
      <c r="B3" s="85" t="n">
        <v>0.05348</v>
      </c>
      <c r="C3" s="85" t="n">
        <v>0.04629</v>
      </c>
      <c r="D3" s="86" t="n">
        <v>0.307680519</v>
      </c>
      <c r="E3" s="84" t="n">
        <v>-0.01</v>
      </c>
      <c r="F3" s="85" t="n">
        <v>0.419549281</v>
      </c>
      <c r="G3" s="85" t="n">
        <v>0.03563</v>
      </c>
      <c r="H3" s="84" t="n">
        <v>-0.01785</v>
      </c>
      <c r="I3" s="84" t="s">
        <v>186</v>
      </c>
      <c r="J3" s="84" t="n">
        <v>4</v>
      </c>
      <c r="K3" s="84" t="n">
        <v>15265972</v>
      </c>
      <c r="L3" s="84" t="n">
        <v>15266111</v>
      </c>
      <c r="M3" s="84" t="n">
        <v>139</v>
      </c>
      <c r="N3" s="84" t="s">
        <v>324</v>
      </c>
      <c r="O3" s="84" t="s">
        <v>188</v>
      </c>
      <c r="P3" s="84" t="s">
        <v>189</v>
      </c>
      <c r="Q3" s="84" t="s">
        <v>190</v>
      </c>
      <c r="R3" s="84" t="s">
        <v>191</v>
      </c>
      <c r="S3" s="84" t="s">
        <v>192</v>
      </c>
      <c r="T3" s="84" t="s">
        <v>193</v>
      </c>
      <c r="U3" s="84" t="s">
        <v>194</v>
      </c>
      <c r="V3" s="87" t="b">
        <f aca="false">TRUE()</f>
        <v>1</v>
      </c>
      <c r="W3" s="87" t="s">
        <v>195</v>
      </c>
      <c r="X3" s="87"/>
      <c r="Y3" s="87"/>
      <c r="Z3" s="87"/>
      <c r="AA3" s="87"/>
    </row>
    <row r="4" customFormat="false" ht="15" hidden="false" customHeight="false" outlineLevel="0" collapsed="false">
      <c r="A4" s="88" t="s">
        <v>196</v>
      </c>
      <c r="B4" s="89" t="n">
        <v>0.71234</v>
      </c>
      <c r="C4" s="89" t="n">
        <v>0.26318</v>
      </c>
      <c r="D4" s="90" t="n">
        <v>9.98389E-008</v>
      </c>
      <c r="E4" s="88" t="n">
        <v>-0.45</v>
      </c>
      <c r="F4" s="89" t="n">
        <v>2.012195183</v>
      </c>
      <c r="G4" s="89" t="n">
        <v>0.73177</v>
      </c>
      <c r="H4" s="88" t="n">
        <v>0.01942</v>
      </c>
      <c r="I4" s="88" t="s">
        <v>197</v>
      </c>
      <c r="J4" s="88" t="n">
        <v>1</v>
      </c>
      <c r="K4" s="88" t="n">
        <v>41481051</v>
      </c>
      <c r="L4" s="88" t="n">
        <v>41480375</v>
      </c>
      <c r="M4" s="88" t="n">
        <v>676</v>
      </c>
      <c r="N4" s="88" t="s">
        <v>187</v>
      </c>
      <c r="O4" s="88" t="s">
        <v>188</v>
      </c>
      <c r="P4" s="88" t="s">
        <v>198</v>
      </c>
      <c r="Q4" s="88" t="s">
        <v>199</v>
      </c>
      <c r="R4" s="88" t="s">
        <v>200</v>
      </c>
      <c r="S4" s="88" t="s">
        <v>201</v>
      </c>
      <c r="T4" s="88" t="s">
        <v>202</v>
      </c>
      <c r="U4" s="88" t="s">
        <v>203</v>
      </c>
      <c r="V4" s="91" t="b">
        <f aca="false">TRUE()</f>
        <v>1</v>
      </c>
      <c r="W4" s="91" t="s">
        <v>204</v>
      </c>
      <c r="X4" s="91"/>
      <c r="Y4" s="91"/>
      <c r="Z4" s="91"/>
      <c r="AA4" s="91"/>
    </row>
    <row r="5" customFormat="false" ht="15" hidden="false" customHeight="false" outlineLevel="0" collapsed="false">
      <c r="A5" s="84" t="s">
        <v>642</v>
      </c>
      <c r="B5" s="85" t="n">
        <v>0.01909</v>
      </c>
      <c r="C5" s="85" t="n">
        <v>0.01899</v>
      </c>
      <c r="D5" s="84" t="n">
        <v>0.839266716</v>
      </c>
      <c r="E5" s="84" t="n">
        <v>0</v>
      </c>
      <c r="F5" s="85" t="n">
        <v>0.011946659</v>
      </c>
      <c r="G5" s="85" t="n">
        <v>0.00957</v>
      </c>
      <c r="H5" s="84" t="n">
        <v>-0.00952</v>
      </c>
      <c r="I5" s="84" t="s">
        <v>197</v>
      </c>
      <c r="J5" s="84" t="n">
        <v>1</v>
      </c>
      <c r="K5" s="84" t="n">
        <v>41479957</v>
      </c>
      <c r="L5" s="84" t="n">
        <v>41480375</v>
      </c>
      <c r="M5" s="84" t="n">
        <v>418</v>
      </c>
      <c r="N5" s="84" t="s">
        <v>324</v>
      </c>
      <c r="O5" s="84" t="s">
        <v>188</v>
      </c>
      <c r="P5" s="84" t="s">
        <v>198</v>
      </c>
      <c r="Q5" s="84" t="s">
        <v>199</v>
      </c>
      <c r="R5" s="84" t="s">
        <v>200</v>
      </c>
      <c r="S5" s="84" t="s">
        <v>201</v>
      </c>
      <c r="T5" s="84" t="s">
        <v>202</v>
      </c>
      <c r="U5" s="84" t="s">
        <v>203</v>
      </c>
      <c r="V5" s="87" t="b">
        <f aca="false">TRUE()</f>
        <v>1</v>
      </c>
      <c r="W5" s="87" t="s">
        <v>204</v>
      </c>
      <c r="X5" s="87"/>
      <c r="Y5" s="87"/>
      <c r="Z5" s="87"/>
      <c r="AA5" s="87"/>
    </row>
    <row r="6" customFormat="false" ht="15" hidden="false" customHeight="false" outlineLevel="0" collapsed="false">
      <c r="A6" s="88" t="s">
        <v>205</v>
      </c>
      <c r="B6" s="89" t="n">
        <v>0.51746</v>
      </c>
      <c r="C6" s="89" t="n">
        <v>0.23843</v>
      </c>
      <c r="D6" s="90" t="n">
        <v>9.98389E-008</v>
      </c>
      <c r="E6" s="88" t="n">
        <v>-0.28</v>
      </c>
      <c r="F6" s="89" t="n">
        <v>2.015371162</v>
      </c>
      <c r="G6" s="89" t="n">
        <v>0.52953</v>
      </c>
      <c r="H6" s="88" t="n">
        <v>0.01207</v>
      </c>
      <c r="I6" s="88" t="s">
        <v>206</v>
      </c>
      <c r="J6" s="88" t="n">
        <v>1</v>
      </c>
      <c r="K6" s="88" t="n">
        <v>173234767</v>
      </c>
      <c r="L6" s="88" t="n">
        <v>173235194</v>
      </c>
      <c r="M6" s="88" t="n">
        <v>427</v>
      </c>
      <c r="N6" s="88" t="s">
        <v>187</v>
      </c>
      <c r="O6" s="88" t="s">
        <v>207</v>
      </c>
      <c r="P6" s="88" t="s">
        <v>208</v>
      </c>
      <c r="Q6" s="88" t="s">
        <v>209</v>
      </c>
      <c r="R6" s="88" t="s">
        <v>210</v>
      </c>
      <c r="S6" s="88" t="s">
        <v>211</v>
      </c>
      <c r="T6" s="88" t="s">
        <v>212</v>
      </c>
      <c r="U6" s="88" t="s">
        <v>213</v>
      </c>
      <c r="V6" s="91" t="b">
        <f aca="false">TRUE()</f>
        <v>1</v>
      </c>
      <c r="W6" s="91" t="s">
        <v>214</v>
      </c>
      <c r="X6" s="91"/>
      <c r="Y6" s="91"/>
      <c r="Z6" s="91"/>
      <c r="AA6" s="91"/>
    </row>
    <row r="7" customFormat="false" ht="15" hidden="false" customHeight="false" outlineLevel="0" collapsed="false">
      <c r="A7" s="84" t="s">
        <v>643</v>
      </c>
      <c r="B7" s="85" t="n">
        <v>0.08185</v>
      </c>
      <c r="C7" s="85" t="n">
        <v>0.083</v>
      </c>
      <c r="D7" s="84" t="n">
        <v>0.483615264</v>
      </c>
      <c r="E7" s="84" t="n">
        <v>0</v>
      </c>
      <c r="F7" s="85" t="n">
        <v>0.056761075</v>
      </c>
      <c r="G7" s="85" t="n">
        <v>0.06143</v>
      </c>
      <c r="H7" s="84" t="n">
        <v>-0.02042</v>
      </c>
      <c r="I7" s="84" t="s">
        <v>206</v>
      </c>
      <c r="J7" s="84" t="n">
        <v>1</v>
      </c>
      <c r="K7" s="84" t="n">
        <v>173235516</v>
      </c>
      <c r="L7" s="84" t="n">
        <v>173235194</v>
      </c>
      <c r="M7" s="84" t="n">
        <v>322</v>
      </c>
      <c r="N7" s="84" t="s">
        <v>324</v>
      </c>
      <c r="O7" s="84" t="s">
        <v>207</v>
      </c>
      <c r="P7" s="84" t="s">
        <v>208</v>
      </c>
      <c r="Q7" s="84" t="s">
        <v>209</v>
      </c>
      <c r="R7" s="84" t="s">
        <v>210</v>
      </c>
      <c r="S7" s="84" t="s">
        <v>211</v>
      </c>
      <c r="T7" s="84" t="s">
        <v>212</v>
      </c>
      <c r="U7" s="84" t="s">
        <v>213</v>
      </c>
      <c r="V7" s="87" t="b">
        <f aca="false">TRUE()</f>
        <v>1</v>
      </c>
      <c r="W7" s="87" t="s">
        <v>214</v>
      </c>
      <c r="X7" s="87"/>
      <c r="Y7" s="87"/>
      <c r="Z7" s="87"/>
      <c r="AA7" s="87"/>
    </row>
    <row r="8" customFormat="false" ht="15" hidden="false" customHeight="false" outlineLevel="0" collapsed="false">
      <c r="A8" s="88" t="s">
        <v>215</v>
      </c>
      <c r="B8" s="89" t="n">
        <v>0.78152</v>
      </c>
      <c r="C8" s="89" t="n">
        <v>0.49818</v>
      </c>
      <c r="D8" s="90" t="n">
        <v>9.98389E-008</v>
      </c>
      <c r="E8" s="88" t="n">
        <v>-0.28</v>
      </c>
      <c r="F8" s="89" t="n">
        <v>1.902409468</v>
      </c>
      <c r="G8" s="89" t="n">
        <v>0.77209</v>
      </c>
      <c r="H8" s="88" t="n">
        <v>-0.00942</v>
      </c>
      <c r="I8" s="88" t="s">
        <v>216</v>
      </c>
      <c r="J8" s="88" t="n">
        <v>16</v>
      </c>
      <c r="K8" s="88" t="n">
        <v>2741794</v>
      </c>
      <c r="L8" s="88" t="n">
        <v>2742655</v>
      </c>
      <c r="M8" s="88" t="n">
        <v>861</v>
      </c>
      <c r="N8" s="88" t="s">
        <v>187</v>
      </c>
      <c r="O8" s="88" t="s">
        <v>207</v>
      </c>
      <c r="P8" s="88" t="s">
        <v>217</v>
      </c>
      <c r="Q8" s="88" t="s">
        <v>218</v>
      </c>
      <c r="R8" s="88" t="s">
        <v>219</v>
      </c>
      <c r="S8" s="88" t="s">
        <v>220</v>
      </c>
      <c r="T8" s="88" t="s">
        <v>221</v>
      </c>
      <c r="U8" s="88" t="s">
        <v>222</v>
      </c>
      <c r="V8" s="91" t="b">
        <f aca="false">TRUE()</f>
        <v>1</v>
      </c>
      <c r="W8" s="91" t="s">
        <v>223</v>
      </c>
      <c r="X8" s="91"/>
      <c r="Y8" s="91"/>
      <c r="Z8" s="91"/>
      <c r="AA8" s="91"/>
    </row>
    <row r="9" customFormat="false" ht="15" hidden="false" customHeight="false" outlineLevel="0" collapsed="false">
      <c r="A9" s="84" t="s">
        <v>644</v>
      </c>
      <c r="B9" s="85" t="n">
        <v>0.0651</v>
      </c>
      <c r="C9" s="85" t="n">
        <v>0.06199</v>
      </c>
      <c r="D9" s="84" t="n">
        <v>0.307680519</v>
      </c>
      <c r="E9" s="84" t="n">
        <v>0</v>
      </c>
      <c r="F9" s="85" t="n">
        <v>0.244745624</v>
      </c>
      <c r="G9" s="85" t="n">
        <v>0.05367</v>
      </c>
      <c r="H9" s="84" t="n">
        <v>-0.01143</v>
      </c>
      <c r="I9" s="84" t="s">
        <v>216</v>
      </c>
      <c r="J9" s="84" t="n">
        <v>16</v>
      </c>
      <c r="K9" s="84" t="n">
        <v>2743409</v>
      </c>
      <c r="L9" s="84" t="n">
        <v>2742655</v>
      </c>
      <c r="M9" s="84" t="n">
        <v>754</v>
      </c>
      <c r="N9" s="84" t="s">
        <v>324</v>
      </c>
      <c r="O9" s="84" t="s">
        <v>207</v>
      </c>
      <c r="P9" s="84" t="s">
        <v>217</v>
      </c>
      <c r="Q9" s="84" t="s">
        <v>218</v>
      </c>
      <c r="R9" s="84" t="s">
        <v>219</v>
      </c>
      <c r="S9" s="84" t="s">
        <v>220</v>
      </c>
      <c r="T9" s="84" t="s">
        <v>221</v>
      </c>
      <c r="U9" s="84" t="s">
        <v>222</v>
      </c>
      <c r="V9" s="87" t="b">
        <f aca="false">TRUE()</f>
        <v>1</v>
      </c>
      <c r="W9" s="87" t="s">
        <v>223</v>
      </c>
      <c r="X9" s="87"/>
      <c r="Y9" s="87"/>
      <c r="Z9" s="87"/>
      <c r="AA9" s="87"/>
    </row>
    <row r="10" customFormat="false" ht="15" hidden="false" customHeight="false" outlineLevel="0" collapsed="false">
      <c r="A10" s="88" t="s">
        <v>224</v>
      </c>
      <c r="B10" s="89" t="n">
        <v>0.58652</v>
      </c>
      <c r="C10" s="89" t="n">
        <v>0.31272</v>
      </c>
      <c r="D10" s="90" t="n">
        <v>9.98389E-008</v>
      </c>
      <c r="E10" s="88" t="n">
        <v>-0.27</v>
      </c>
      <c r="F10" s="89" t="n">
        <v>1.914837559</v>
      </c>
      <c r="G10" s="89" t="n">
        <v>0.54495</v>
      </c>
      <c r="H10" s="88" t="n">
        <v>-0.04157</v>
      </c>
      <c r="I10" s="88" t="s">
        <v>225</v>
      </c>
      <c r="J10" s="88" t="n">
        <v>2</v>
      </c>
      <c r="K10" s="88" t="n">
        <v>100984693</v>
      </c>
      <c r="L10" s="88" t="n">
        <v>100985183</v>
      </c>
      <c r="M10" s="88" t="n">
        <v>490</v>
      </c>
      <c r="N10" s="88" t="s">
        <v>187</v>
      </c>
      <c r="O10" s="88" t="s">
        <v>207</v>
      </c>
      <c r="P10" s="88" t="s">
        <v>226</v>
      </c>
      <c r="Q10" s="88" t="s">
        <v>227</v>
      </c>
      <c r="R10" s="88" t="s">
        <v>228</v>
      </c>
      <c r="S10" s="88" t="s">
        <v>229</v>
      </c>
      <c r="T10" s="88" t="s">
        <v>230</v>
      </c>
      <c r="U10" s="88" t="s">
        <v>231</v>
      </c>
      <c r="V10" s="91" t="b">
        <f aca="false">TRUE()</f>
        <v>1</v>
      </c>
      <c r="W10" s="91" t="s">
        <v>232</v>
      </c>
      <c r="X10" s="91"/>
      <c r="Y10" s="91"/>
      <c r="Z10" s="91"/>
      <c r="AA10" s="91"/>
    </row>
    <row r="11" customFormat="false" ht="15" hidden="false" customHeight="false" outlineLevel="0" collapsed="false">
      <c r="A11" s="84" t="s">
        <v>645</v>
      </c>
      <c r="B11" s="85" t="n">
        <v>0.06605</v>
      </c>
      <c r="C11" s="85" t="n">
        <v>0.0669</v>
      </c>
      <c r="D11" s="84" t="n">
        <v>0.981974025</v>
      </c>
      <c r="E11" s="84" t="n">
        <v>0</v>
      </c>
      <c r="F11" s="85" t="n">
        <v>0.059635214</v>
      </c>
      <c r="G11" s="85" t="n">
        <v>0.05539</v>
      </c>
      <c r="H11" s="84" t="n">
        <v>-0.01067</v>
      </c>
      <c r="I11" s="84" t="s">
        <v>225</v>
      </c>
      <c r="J11" s="84" t="n">
        <v>2</v>
      </c>
      <c r="K11" s="84" t="n">
        <v>100985583</v>
      </c>
      <c r="L11" s="84" t="n">
        <v>100985183</v>
      </c>
      <c r="M11" s="84" t="n">
        <v>400</v>
      </c>
      <c r="N11" s="84" t="s">
        <v>324</v>
      </c>
      <c r="O11" s="84" t="s">
        <v>207</v>
      </c>
      <c r="P11" s="84" t="s">
        <v>226</v>
      </c>
      <c r="Q11" s="84" t="s">
        <v>227</v>
      </c>
      <c r="R11" s="84" t="s">
        <v>228</v>
      </c>
      <c r="S11" s="84" t="s">
        <v>229</v>
      </c>
      <c r="T11" s="84" t="s">
        <v>230</v>
      </c>
      <c r="U11" s="84" t="s">
        <v>231</v>
      </c>
      <c r="V11" s="87" t="b">
        <f aca="false">TRUE()</f>
        <v>1</v>
      </c>
      <c r="W11" s="87" t="s">
        <v>232</v>
      </c>
      <c r="X11" s="87"/>
      <c r="Y11" s="87"/>
      <c r="Z11" s="87"/>
      <c r="AA11" s="87"/>
    </row>
    <row r="12" customFormat="false" ht="15" hidden="false" customHeight="false" outlineLevel="0" collapsed="false">
      <c r="A12" s="88" t="s">
        <v>233</v>
      </c>
      <c r="B12" s="89" t="n">
        <v>0.77441</v>
      </c>
      <c r="C12" s="89" t="n">
        <v>0.54553</v>
      </c>
      <c r="D12" s="90" t="n">
        <v>9.98389E-008</v>
      </c>
      <c r="E12" s="88" t="n">
        <v>-0.23</v>
      </c>
      <c r="F12" s="89" t="n">
        <v>1.976789419</v>
      </c>
      <c r="G12" s="89" t="n">
        <v>0.73566</v>
      </c>
      <c r="H12" s="88" t="n">
        <v>-0.03876</v>
      </c>
      <c r="I12" s="88" t="s">
        <v>234</v>
      </c>
      <c r="J12" s="88" t="n">
        <v>1</v>
      </c>
      <c r="K12" s="88" t="n">
        <v>6586855</v>
      </c>
      <c r="L12" s="88" t="n">
        <v>6585516</v>
      </c>
      <c r="M12" s="88" t="n">
        <v>1339</v>
      </c>
      <c r="N12" s="88" t="s">
        <v>187</v>
      </c>
      <c r="O12" s="88" t="s">
        <v>188</v>
      </c>
      <c r="P12" s="88" t="s">
        <v>235</v>
      </c>
      <c r="Q12" s="88" t="s">
        <v>236</v>
      </c>
      <c r="R12" s="88" t="s">
        <v>237</v>
      </c>
      <c r="S12" s="88" t="s">
        <v>238</v>
      </c>
      <c r="T12" s="88" t="s">
        <v>239</v>
      </c>
      <c r="U12" s="88" t="s">
        <v>240</v>
      </c>
      <c r="V12" s="91" t="b">
        <f aca="false">TRUE()</f>
        <v>1</v>
      </c>
      <c r="W12" s="91" t="s">
        <v>241</v>
      </c>
      <c r="X12" s="91"/>
      <c r="Y12" s="91"/>
      <c r="Z12" s="91"/>
      <c r="AA12" s="91"/>
    </row>
    <row r="13" customFormat="false" ht="15" hidden="false" customHeight="false" outlineLevel="0" collapsed="false">
      <c r="A13" s="84" t="s">
        <v>646</v>
      </c>
      <c r="B13" s="85" t="n">
        <v>0.03125</v>
      </c>
      <c r="C13" s="85" t="n">
        <v>0.03771</v>
      </c>
      <c r="D13" s="84" t="n">
        <v>0.211008524</v>
      </c>
      <c r="E13" s="84" t="n">
        <v>0.01</v>
      </c>
      <c r="F13" s="85" t="n">
        <v>0.557457684</v>
      </c>
      <c r="G13" s="85" t="n">
        <v>0.02827</v>
      </c>
      <c r="H13" s="84" t="n">
        <v>-0.00298</v>
      </c>
      <c r="I13" s="84" t="s">
        <v>234</v>
      </c>
      <c r="J13" s="84" t="n">
        <v>1</v>
      </c>
      <c r="K13" s="84" t="n">
        <v>6585232</v>
      </c>
      <c r="L13" s="84" t="n">
        <v>6585516</v>
      </c>
      <c r="M13" s="84" t="n">
        <v>284</v>
      </c>
      <c r="N13" s="84" t="s">
        <v>324</v>
      </c>
      <c r="O13" s="84" t="s">
        <v>188</v>
      </c>
      <c r="P13" s="84" t="s">
        <v>235</v>
      </c>
      <c r="Q13" s="84" t="s">
        <v>236</v>
      </c>
      <c r="R13" s="84" t="s">
        <v>237</v>
      </c>
      <c r="S13" s="84" t="s">
        <v>238</v>
      </c>
      <c r="T13" s="84" t="s">
        <v>239</v>
      </c>
      <c r="U13" s="84" t="s">
        <v>240</v>
      </c>
      <c r="V13" s="87" t="b">
        <f aca="false">TRUE()</f>
        <v>1</v>
      </c>
      <c r="W13" s="87" t="s">
        <v>241</v>
      </c>
      <c r="X13" s="87"/>
      <c r="Y13" s="87"/>
      <c r="Z13" s="87"/>
      <c r="AA13" s="87"/>
    </row>
    <row r="14" customFormat="false" ht="15" hidden="false" customHeight="false" outlineLevel="0" collapsed="false">
      <c r="A14" s="88" t="s">
        <v>242</v>
      </c>
      <c r="B14" s="89" t="n">
        <v>0.42178</v>
      </c>
      <c r="C14" s="89" t="n">
        <v>0.19668</v>
      </c>
      <c r="D14" s="90" t="n">
        <v>9.98389E-008</v>
      </c>
      <c r="E14" s="88" t="n">
        <v>-0.23</v>
      </c>
      <c r="F14" s="89" t="n">
        <v>1.920255765</v>
      </c>
      <c r="G14" s="89" t="n">
        <v>0.37127</v>
      </c>
      <c r="H14" s="88" t="n">
        <v>-0.0505</v>
      </c>
      <c r="I14" s="88" t="s">
        <v>243</v>
      </c>
      <c r="J14" s="88" t="s">
        <v>244</v>
      </c>
      <c r="K14" s="88" t="n">
        <v>16799604</v>
      </c>
      <c r="L14" s="88" t="n">
        <v>16798386</v>
      </c>
      <c r="M14" s="88" t="n">
        <v>1218</v>
      </c>
      <c r="N14" s="88" t="s">
        <v>187</v>
      </c>
      <c r="O14" s="88" t="s">
        <v>188</v>
      </c>
      <c r="P14" s="88" t="s">
        <v>245</v>
      </c>
      <c r="Q14" s="88" t="s">
        <v>246</v>
      </c>
      <c r="R14" s="88" t="s">
        <v>247</v>
      </c>
      <c r="S14" s="88" t="s">
        <v>248</v>
      </c>
      <c r="T14" s="88" t="s">
        <v>249</v>
      </c>
      <c r="U14" s="88" t="s">
        <v>250</v>
      </c>
      <c r="V14" s="91" t="b">
        <f aca="false">TRUE()</f>
        <v>1</v>
      </c>
      <c r="W14" s="91" t="s">
        <v>251</v>
      </c>
      <c r="X14" s="91"/>
      <c r="Y14" s="91"/>
      <c r="Z14" s="91"/>
      <c r="AA14" s="91"/>
    </row>
    <row r="15" customFormat="false" ht="15" hidden="false" customHeight="false" outlineLevel="0" collapsed="false">
      <c r="A15" s="84" t="s">
        <v>647</v>
      </c>
      <c r="B15" s="85" t="n">
        <v>0.03496</v>
      </c>
      <c r="C15" s="85" t="n">
        <v>0.02944</v>
      </c>
      <c r="D15" s="84" t="n">
        <v>0.35318317</v>
      </c>
      <c r="E15" s="84" t="n">
        <v>-0.01</v>
      </c>
      <c r="F15" s="85" t="n">
        <v>0.450965937</v>
      </c>
      <c r="G15" s="85" t="n">
        <v>0.02066</v>
      </c>
      <c r="H15" s="84" t="n">
        <v>-0.0143</v>
      </c>
      <c r="I15" s="84" t="s">
        <v>243</v>
      </c>
      <c r="J15" s="84" t="s">
        <v>244</v>
      </c>
      <c r="K15" s="84" t="n">
        <v>16798335</v>
      </c>
      <c r="L15" s="84" t="n">
        <v>16798386</v>
      </c>
      <c r="M15" s="84" t="n">
        <v>51</v>
      </c>
      <c r="N15" s="84" t="s">
        <v>324</v>
      </c>
      <c r="O15" s="84" t="s">
        <v>188</v>
      </c>
      <c r="P15" s="84" t="s">
        <v>245</v>
      </c>
      <c r="Q15" s="84" t="s">
        <v>246</v>
      </c>
      <c r="R15" s="84" t="s">
        <v>247</v>
      </c>
      <c r="S15" s="84" t="s">
        <v>248</v>
      </c>
      <c r="T15" s="84" t="s">
        <v>249</v>
      </c>
      <c r="U15" s="84" t="s">
        <v>250</v>
      </c>
      <c r="V15" s="87" t="b">
        <f aca="false">TRUE()</f>
        <v>1</v>
      </c>
      <c r="W15" s="87" t="s">
        <v>648</v>
      </c>
      <c r="X15" s="87"/>
      <c r="Y15" s="87"/>
      <c r="Z15" s="87"/>
      <c r="AA15" s="87"/>
    </row>
    <row r="16" customFormat="false" ht="15" hidden="false" customHeight="false" outlineLevel="0" collapsed="false">
      <c r="A16" s="88" t="s">
        <v>252</v>
      </c>
      <c r="B16" s="89" t="n">
        <v>0.30778</v>
      </c>
      <c r="C16" s="89" t="n">
        <v>0.09079</v>
      </c>
      <c r="D16" s="90" t="n">
        <v>9.98389E-008</v>
      </c>
      <c r="E16" s="88" t="n">
        <v>-0.22</v>
      </c>
      <c r="F16" s="89" t="n">
        <v>1.838414451</v>
      </c>
      <c r="G16" s="89" t="n">
        <v>0.3504</v>
      </c>
      <c r="H16" s="88" t="n">
        <v>0.04262</v>
      </c>
      <c r="I16" s="88" t="s">
        <v>253</v>
      </c>
      <c r="J16" s="88" t="n">
        <v>1</v>
      </c>
      <c r="K16" s="88" t="n">
        <v>45225192</v>
      </c>
      <c r="L16" s="88" t="n">
        <v>45224843</v>
      </c>
      <c r="M16" s="88" t="n">
        <v>349</v>
      </c>
      <c r="N16" s="88" t="s">
        <v>187</v>
      </c>
      <c r="O16" s="88" t="s">
        <v>188</v>
      </c>
      <c r="P16" s="88" t="s">
        <v>254</v>
      </c>
      <c r="Q16" s="88" t="s">
        <v>255</v>
      </c>
      <c r="R16" s="88" t="s">
        <v>256</v>
      </c>
      <c r="S16" s="88" t="s">
        <v>257</v>
      </c>
      <c r="T16" s="88" t="s">
        <v>258</v>
      </c>
      <c r="U16" s="88" t="s">
        <v>259</v>
      </c>
      <c r="V16" s="91" t="b">
        <f aca="false">TRUE()</f>
        <v>1</v>
      </c>
      <c r="W16" s="91" t="s">
        <v>260</v>
      </c>
      <c r="X16" s="91"/>
      <c r="Y16" s="91"/>
      <c r="Z16" s="91"/>
      <c r="AA16" s="91"/>
    </row>
    <row r="17" customFormat="false" ht="15" hidden="false" customHeight="false" outlineLevel="0" collapsed="false">
      <c r="A17" s="84" t="s">
        <v>649</v>
      </c>
      <c r="B17" s="85" t="n">
        <v>0.04119</v>
      </c>
      <c r="C17" s="85" t="n">
        <v>0.03563</v>
      </c>
      <c r="D17" s="84" t="n">
        <v>0.094384352</v>
      </c>
      <c r="E17" s="84" t="n">
        <v>-0.01</v>
      </c>
      <c r="F17" s="85" t="n">
        <v>0.50497433</v>
      </c>
      <c r="G17" s="85" t="n">
        <v>0.02671</v>
      </c>
      <c r="H17" s="84" t="n">
        <v>-0.01449</v>
      </c>
      <c r="I17" s="84" t="s">
        <v>253</v>
      </c>
      <c r="J17" s="84" t="n">
        <v>1</v>
      </c>
      <c r="K17" s="84" t="n">
        <v>45224827</v>
      </c>
      <c r="L17" s="84" t="n">
        <v>45224843</v>
      </c>
      <c r="M17" s="84" t="n">
        <v>16</v>
      </c>
      <c r="N17" s="84" t="s">
        <v>324</v>
      </c>
      <c r="O17" s="84" t="s">
        <v>188</v>
      </c>
      <c r="P17" s="84" t="s">
        <v>254</v>
      </c>
      <c r="Q17" s="84" t="s">
        <v>255</v>
      </c>
      <c r="R17" s="84" t="s">
        <v>256</v>
      </c>
      <c r="S17" s="84" t="s">
        <v>257</v>
      </c>
      <c r="T17" s="84" t="s">
        <v>258</v>
      </c>
      <c r="U17" s="84" t="s">
        <v>259</v>
      </c>
      <c r="V17" s="87" t="b">
        <f aca="false">TRUE()</f>
        <v>1</v>
      </c>
      <c r="W17" s="87" t="s">
        <v>260</v>
      </c>
      <c r="X17" s="87"/>
      <c r="Y17" s="87"/>
      <c r="Z17" s="87"/>
      <c r="AA17" s="87"/>
    </row>
    <row r="18" customFormat="false" ht="15" hidden="false" customHeight="false" outlineLevel="0" collapsed="false">
      <c r="A18" s="88" t="s">
        <v>261</v>
      </c>
      <c r="B18" s="89" t="n">
        <v>0.28711</v>
      </c>
      <c r="C18" s="89" t="n">
        <v>0.07208</v>
      </c>
      <c r="D18" s="90" t="n">
        <v>9.98389E-008</v>
      </c>
      <c r="E18" s="88" t="n">
        <v>-0.22</v>
      </c>
      <c r="F18" s="89" t="n">
        <v>1.947418179</v>
      </c>
      <c r="G18" s="89" t="n">
        <v>0.18274</v>
      </c>
      <c r="H18" s="88" t="n">
        <v>-0.10436</v>
      </c>
      <c r="I18" s="88" t="s">
        <v>262</v>
      </c>
      <c r="J18" s="88" t="n">
        <v>20</v>
      </c>
      <c r="K18" s="88" t="n">
        <v>25553178</v>
      </c>
      <c r="L18" s="88" t="n">
        <v>25552614</v>
      </c>
      <c r="M18" s="88" t="n">
        <v>564</v>
      </c>
      <c r="N18" s="88" t="s">
        <v>187</v>
      </c>
      <c r="O18" s="88" t="s">
        <v>188</v>
      </c>
      <c r="P18" s="88" t="s">
        <v>263</v>
      </c>
      <c r="Q18" s="88" t="s">
        <v>264</v>
      </c>
      <c r="R18" s="88" t="s">
        <v>265</v>
      </c>
      <c r="S18" s="88" t="s">
        <v>266</v>
      </c>
      <c r="T18" s="88" t="s">
        <v>267</v>
      </c>
      <c r="U18" s="88" t="s">
        <v>268</v>
      </c>
      <c r="V18" s="91" t="b">
        <f aca="false">TRUE()</f>
        <v>1</v>
      </c>
      <c r="W18" s="91" t="s">
        <v>269</v>
      </c>
      <c r="X18" s="91"/>
      <c r="Y18" s="91"/>
      <c r="Z18" s="91"/>
      <c r="AA18" s="91"/>
    </row>
    <row r="19" customFormat="false" ht="15" hidden="false" customHeight="false" outlineLevel="0" collapsed="false">
      <c r="A19" s="84" t="s">
        <v>650</v>
      </c>
      <c r="B19" s="85" t="n">
        <v>0.03928</v>
      </c>
      <c r="C19" s="85" t="n">
        <v>0.04311</v>
      </c>
      <c r="D19" s="84" t="n">
        <v>0.483615264</v>
      </c>
      <c r="E19" s="84" t="n">
        <v>0</v>
      </c>
      <c r="F19" s="85" t="n">
        <v>0.42481864</v>
      </c>
      <c r="G19" s="85" t="n">
        <v>0.03134</v>
      </c>
      <c r="H19" s="84" t="n">
        <v>-0.00794</v>
      </c>
      <c r="I19" s="84" t="s">
        <v>262</v>
      </c>
      <c r="J19" s="84" t="n">
        <v>20</v>
      </c>
      <c r="K19" s="84" t="n">
        <v>25551976</v>
      </c>
      <c r="L19" s="84" t="n">
        <v>25552614</v>
      </c>
      <c r="M19" s="84" t="n">
        <v>638</v>
      </c>
      <c r="N19" s="84" t="s">
        <v>324</v>
      </c>
      <c r="O19" s="84" t="s">
        <v>188</v>
      </c>
      <c r="P19" s="84" t="s">
        <v>263</v>
      </c>
      <c r="Q19" s="84" t="s">
        <v>264</v>
      </c>
      <c r="R19" s="84" t="s">
        <v>265</v>
      </c>
      <c r="S19" s="84" t="s">
        <v>266</v>
      </c>
      <c r="T19" s="84" t="s">
        <v>267</v>
      </c>
      <c r="U19" s="84" t="s">
        <v>268</v>
      </c>
      <c r="V19" s="87" t="b">
        <f aca="false">TRUE()</f>
        <v>1</v>
      </c>
      <c r="W19" s="87" t="s">
        <v>269</v>
      </c>
      <c r="X19" s="87"/>
      <c r="Y19" s="87"/>
      <c r="Z19" s="87"/>
      <c r="AA19" s="87"/>
    </row>
    <row r="20" customFormat="false" ht="15" hidden="false" customHeight="false" outlineLevel="0" collapsed="false">
      <c r="A20" s="88" t="s">
        <v>270</v>
      </c>
      <c r="B20" s="89" t="n">
        <v>0.6726</v>
      </c>
      <c r="C20" s="89" t="n">
        <v>0.46164</v>
      </c>
      <c r="D20" s="90" t="n">
        <v>9.98389E-008</v>
      </c>
      <c r="E20" s="88" t="n">
        <v>-0.21</v>
      </c>
      <c r="F20" s="89" t="n">
        <v>1.910525915</v>
      </c>
      <c r="G20" s="89" t="n">
        <v>0.77264</v>
      </c>
      <c r="H20" s="88" t="n">
        <v>0.10003</v>
      </c>
      <c r="I20" s="88" t="s">
        <v>271</v>
      </c>
      <c r="J20" s="88" t="n">
        <v>19</v>
      </c>
      <c r="K20" s="88" t="n">
        <v>16082719</v>
      </c>
      <c r="L20" s="88" t="n">
        <v>16083490</v>
      </c>
      <c r="M20" s="88" t="n">
        <v>771</v>
      </c>
      <c r="N20" s="88" t="s">
        <v>187</v>
      </c>
      <c r="O20" s="88" t="s">
        <v>207</v>
      </c>
      <c r="P20" s="88" t="s">
        <v>272</v>
      </c>
      <c r="Q20" s="88" t="s">
        <v>273</v>
      </c>
      <c r="R20" s="88" t="s">
        <v>274</v>
      </c>
      <c r="S20" s="88" t="s">
        <v>275</v>
      </c>
      <c r="T20" s="88" t="s">
        <v>276</v>
      </c>
      <c r="U20" s="88" t="s">
        <v>277</v>
      </c>
      <c r="V20" s="91" t="b">
        <f aca="false">TRUE()</f>
        <v>1</v>
      </c>
      <c r="W20" s="91" t="s">
        <v>278</v>
      </c>
      <c r="X20" s="91"/>
      <c r="Y20" s="91"/>
      <c r="Z20" s="91"/>
      <c r="AA20" s="91"/>
    </row>
    <row r="21" customFormat="false" ht="15" hidden="false" customHeight="false" outlineLevel="0" collapsed="false">
      <c r="A21" s="84" t="s">
        <v>651</v>
      </c>
      <c r="B21" s="85" t="n">
        <v>0.03361</v>
      </c>
      <c r="C21" s="85" t="n">
        <v>0.04036</v>
      </c>
      <c r="D21" s="84" t="n">
        <v>0.307680519</v>
      </c>
      <c r="E21" s="84" t="n">
        <v>0.01</v>
      </c>
      <c r="F21" s="85" t="n">
        <v>0.592765701</v>
      </c>
      <c r="G21" s="85" t="n">
        <v>0.03795</v>
      </c>
      <c r="H21" s="84" t="n">
        <v>0.00433</v>
      </c>
      <c r="I21" s="84" t="s">
        <v>271</v>
      </c>
      <c r="J21" s="84" t="n">
        <v>19</v>
      </c>
      <c r="K21" s="84" t="n">
        <v>16083510</v>
      </c>
      <c r="L21" s="84" t="n">
        <v>16083490</v>
      </c>
      <c r="M21" s="84" t="n">
        <v>20</v>
      </c>
      <c r="N21" s="84" t="s">
        <v>324</v>
      </c>
      <c r="O21" s="84" t="s">
        <v>207</v>
      </c>
      <c r="P21" s="84" t="s">
        <v>272</v>
      </c>
      <c r="Q21" s="84" t="s">
        <v>273</v>
      </c>
      <c r="R21" s="84" t="s">
        <v>274</v>
      </c>
      <c r="S21" s="84" t="s">
        <v>275</v>
      </c>
      <c r="T21" s="84" t="s">
        <v>276</v>
      </c>
      <c r="U21" s="84" t="s">
        <v>277</v>
      </c>
      <c r="V21" s="87" t="b">
        <f aca="false">TRUE()</f>
        <v>1</v>
      </c>
      <c r="W21" s="87" t="s">
        <v>278</v>
      </c>
      <c r="X21" s="87"/>
      <c r="Y21" s="87"/>
      <c r="Z21" s="87"/>
      <c r="AA21" s="87"/>
    </row>
    <row r="22" customFormat="false" ht="15" hidden="false" customHeight="false" outlineLevel="0" collapsed="false">
      <c r="A22" s="88" t="s">
        <v>279</v>
      </c>
      <c r="B22" s="89" t="n">
        <v>0.28007</v>
      </c>
      <c r="C22" s="89" t="n">
        <v>0.07555</v>
      </c>
      <c r="D22" s="90" t="n">
        <v>9.98389E-008</v>
      </c>
      <c r="E22" s="88" t="n">
        <v>-0.2</v>
      </c>
      <c r="F22" s="89" t="n">
        <v>1.952104818</v>
      </c>
      <c r="G22" s="89" t="n">
        <v>0.29936</v>
      </c>
      <c r="H22" s="88" t="n">
        <v>0.01929</v>
      </c>
      <c r="I22" s="88" t="s">
        <v>280</v>
      </c>
      <c r="J22" s="88" t="n">
        <v>1</v>
      </c>
      <c r="K22" s="88" t="n">
        <v>109005848</v>
      </c>
      <c r="L22" s="88" t="n">
        <v>109005671</v>
      </c>
      <c r="M22" s="88" t="n">
        <v>177</v>
      </c>
      <c r="N22" s="88" t="s">
        <v>187</v>
      </c>
      <c r="O22" s="88" t="s">
        <v>188</v>
      </c>
      <c r="P22" s="88" t="s">
        <v>281</v>
      </c>
      <c r="Q22" s="88" t="s">
        <v>282</v>
      </c>
      <c r="R22" s="88" t="s">
        <v>283</v>
      </c>
      <c r="S22" s="88" t="s">
        <v>284</v>
      </c>
      <c r="T22" s="88" t="s">
        <v>285</v>
      </c>
      <c r="U22" s="88" t="s">
        <v>286</v>
      </c>
      <c r="V22" s="91" t="b">
        <f aca="false">TRUE()</f>
        <v>1</v>
      </c>
      <c r="W22" s="91" t="s">
        <v>287</v>
      </c>
      <c r="X22" s="91"/>
      <c r="Y22" s="91"/>
      <c r="Z22" s="91"/>
      <c r="AA22" s="91"/>
    </row>
    <row r="23" customFormat="false" ht="15" hidden="false" customHeight="false" outlineLevel="0" collapsed="false">
      <c r="A23" s="84" t="s">
        <v>652</v>
      </c>
      <c r="B23" s="85" t="n">
        <v>0.09587</v>
      </c>
      <c r="C23" s="85" t="n">
        <v>0.04776</v>
      </c>
      <c r="D23" s="84" t="n">
        <v>0.000604227</v>
      </c>
      <c r="E23" s="84" t="n">
        <v>-0.05</v>
      </c>
      <c r="F23" s="85" t="n">
        <v>1.260004791</v>
      </c>
      <c r="G23" s="85" t="n">
        <v>0.03289</v>
      </c>
      <c r="H23" s="84" t="n">
        <v>-0.06298</v>
      </c>
      <c r="I23" s="84" t="s">
        <v>280</v>
      </c>
      <c r="J23" s="84" t="n">
        <v>1</v>
      </c>
      <c r="K23" s="84" t="n">
        <v>109005133</v>
      </c>
      <c r="L23" s="84" t="n">
        <v>109005671</v>
      </c>
      <c r="M23" s="84" t="n">
        <v>538</v>
      </c>
      <c r="N23" s="84" t="s">
        <v>324</v>
      </c>
      <c r="O23" s="84" t="s">
        <v>188</v>
      </c>
      <c r="P23" s="84" t="s">
        <v>281</v>
      </c>
      <c r="Q23" s="84" t="s">
        <v>282</v>
      </c>
      <c r="R23" s="84" t="s">
        <v>283</v>
      </c>
      <c r="S23" s="84" t="s">
        <v>284</v>
      </c>
      <c r="T23" s="84" t="s">
        <v>285</v>
      </c>
      <c r="U23" s="84" t="s">
        <v>286</v>
      </c>
      <c r="V23" s="87" t="b">
        <f aca="false">TRUE()</f>
        <v>1</v>
      </c>
      <c r="W23" s="87" t="s">
        <v>287</v>
      </c>
      <c r="X23" s="87"/>
      <c r="Y23" s="87"/>
      <c r="Z23" s="87"/>
      <c r="AA23" s="87"/>
    </row>
    <row r="24" customFormat="false" ht="15" hidden="false" customHeight="false" outlineLevel="0" collapsed="false">
      <c r="A24" s="88" t="s">
        <v>288</v>
      </c>
      <c r="B24" s="89" t="n">
        <v>0.33197</v>
      </c>
      <c r="C24" s="89" t="n">
        <v>0.1327</v>
      </c>
      <c r="D24" s="90" t="n">
        <v>9.98389E-008</v>
      </c>
      <c r="E24" s="88" t="n">
        <v>-0.2</v>
      </c>
      <c r="F24" s="89" t="n">
        <v>1.855668215</v>
      </c>
      <c r="G24" s="89" t="n">
        <v>0.36637</v>
      </c>
      <c r="H24" s="88" t="n">
        <v>0.0344</v>
      </c>
      <c r="I24" s="88" t="s">
        <v>289</v>
      </c>
      <c r="J24" s="88" t="n">
        <v>7</v>
      </c>
      <c r="K24" s="88" t="n">
        <v>50486141</v>
      </c>
      <c r="L24" s="88" t="n">
        <v>50485542</v>
      </c>
      <c r="M24" s="88" t="n">
        <v>599</v>
      </c>
      <c r="N24" s="88" t="s">
        <v>187</v>
      </c>
      <c r="O24" s="88" t="s">
        <v>188</v>
      </c>
      <c r="P24" s="88" t="s">
        <v>290</v>
      </c>
      <c r="Q24" s="88"/>
      <c r="R24" s="88" t="s">
        <v>291</v>
      </c>
      <c r="S24" s="88" t="s">
        <v>292</v>
      </c>
      <c r="T24" s="88" t="s">
        <v>293</v>
      </c>
      <c r="U24" s="88" t="s">
        <v>294</v>
      </c>
      <c r="V24" s="91" t="b">
        <f aca="false">TRUE()</f>
        <v>1</v>
      </c>
      <c r="W24" s="91" t="s">
        <v>295</v>
      </c>
      <c r="X24" s="91"/>
      <c r="Y24" s="91"/>
      <c r="Z24" s="91"/>
      <c r="AA24" s="91"/>
    </row>
    <row r="25" customFormat="false" ht="15" hidden="false" customHeight="false" outlineLevel="0" collapsed="false">
      <c r="A25" s="84" t="s">
        <v>653</v>
      </c>
      <c r="B25" s="85" t="n">
        <v>0.03724</v>
      </c>
      <c r="C25" s="85" t="n">
        <v>0.03615</v>
      </c>
      <c r="D25" s="84" t="n">
        <v>0.874580923</v>
      </c>
      <c r="E25" s="84" t="n">
        <v>0</v>
      </c>
      <c r="F25" s="85" t="n">
        <v>0.146076828</v>
      </c>
      <c r="G25" s="85" t="n">
        <v>0.02154</v>
      </c>
      <c r="H25" s="84" t="n">
        <v>-0.01569</v>
      </c>
      <c r="I25" s="84" t="s">
        <v>289</v>
      </c>
      <c r="J25" s="84" t="n">
        <v>7</v>
      </c>
      <c r="K25" s="84" t="n">
        <v>50485425</v>
      </c>
      <c r="L25" s="84" t="n">
        <v>50485542</v>
      </c>
      <c r="M25" s="84" t="n">
        <v>117</v>
      </c>
      <c r="N25" s="84" t="s">
        <v>324</v>
      </c>
      <c r="O25" s="84" t="s">
        <v>188</v>
      </c>
      <c r="P25" s="84" t="s">
        <v>290</v>
      </c>
      <c r="Q25" s="84"/>
      <c r="R25" s="84" t="s">
        <v>291</v>
      </c>
      <c r="S25" s="84" t="s">
        <v>292</v>
      </c>
      <c r="T25" s="84" t="s">
        <v>293</v>
      </c>
      <c r="U25" s="84" t="s">
        <v>294</v>
      </c>
      <c r="V25" s="87" t="b">
        <f aca="false">TRUE()</f>
        <v>1</v>
      </c>
      <c r="W25" s="87" t="s">
        <v>295</v>
      </c>
      <c r="X25" s="87"/>
      <c r="Y25" s="87"/>
      <c r="Z25" s="87"/>
      <c r="AA25" s="87"/>
    </row>
    <row r="26" customFormat="false" ht="15" hidden="false" customHeight="false" outlineLevel="0" collapsed="false">
      <c r="A26" s="88" t="s">
        <v>296</v>
      </c>
      <c r="B26" s="89" t="n">
        <v>0.6917</v>
      </c>
      <c r="C26" s="89" t="n">
        <v>0.49563</v>
      </c>
      <c r="D26" s="90" t="n">
        <v>9.98389E-008</v>
      </c>
      <c r="E26" s="88" t="n">
        <v>-0.2</v>
      </c>
      <c r="F26" s="89" t="n">
        <v>1.820580323</v>
      </c>
      <c r="G26" s="89" t="n">
        <v>0.69726</v>
      </c>
      <c r="H26" s="88" t="n">
        <v>0.00556</v>
      </c>
      <c r="I26" s="88" t="s">
        <v>297</v>
      </c>
      <c r="J26" s="88" t="n">
        <v>6</v>
      </c>
      <c r="K26" s="88" t="n">
        <v>27891310</v>
      </c>
      <c r="L26" s="88" t="n">
        <v>27890497</v>
      </c>
      <c r="M26" s="88" t="n">
        <v>813</v>
      </c>
      <c r="N26" s="88" t="s">
        <v>187</v>
      </c>
      <c r="O26" s="88" t="s">
        <v>188</v>
      </c>
      <c r="P26" s="88" t="s">
        <v>298</v>
      </c>
      <c r="Q26" s="88" t="s">
        <v>299</v>
      </c>
      <c r="R26" s="88" t="s">
        <v>300</v>
      </c>
      <c r="S26" s="88" t="s">
        <v>301</v>
      </c>
      <c r="T26" s="88" t="s">
        <v>302</v>
      </c>
      <c r="U26" s="88" t="s">
        <v>303</v>
      </c>
      <c r="V26" s="91" t="b">
        <f aca="false">TRUE()</f>
        <v>1</v>
      </c>
      <c r="W26" s="91" t="s">
        <v>304</v>
      </c>
      <c r="X26" s="91"/>
      <c r="Y26" s="91"/>
      <c r="Z26" s="91"/>
      <c r="AA26" s="91"/>
    </row>
    <row r="27" customFormat="false" ht="15" hidden="false" customHeight="false" outlineLevel="0" collapsed="false">
      <c r="A27" s="84" t="s">
        <v>654</v>
      </c>
      <c r="B27" s="85" t="n">
        <v>0.06598</v>
      </c>
      <c r="C27" s="85" t="n">
        <v>0.06493</v>
      </c>
      <c r="D27" s="84" t="n">
        <v>0.483615264</v>
      </c>
      <c r="E27" s="84" t="n">
        <v>0</v>
      </c>
      <c r="F27" s="85" t="n">
        <v>0.076133143</v>
      </c>
      <c r="G27" s="85" t="n">
        <v>0.06278</v>
      </c>
      <c r="H27" s="84" t="n">
        <v>-0.0032</v>
      </c>
      <c r="I27" s="84" t="s">
        <v>297</v>
      </c>
      <c r="J27" s="84" t="n">
        <v>6</v>
      </c>
      <c r="K27" s="84" t="n">
        <v>27890176</v>
      </c>
      <c r="L27" s="84" t="n">
        <v>27890497</v>
      </c>
      <c r="M27" s="84" t="n">
        <v>321</v>
      </c>
      <c r="N27" s="84" t="s">
        <v>324</v>
      </c>
      <c r="O27" s="84" t="s">
        <v>188</v>
      </c>
      <c r="P27" s="84" t="s">
        <v>298</v>
      </c>
      <c r="Q27" s="84" t="s">
        <v>299</v>
      </c>
      <c r="R27" s="84" t="s">
        <v>300</v>
      </c>
      <c r="S27" s="84" t="s">
        <v>301</v>
      </c>
      <c r="T27" s="84" t="s">
        <v>302</v>
      </c>
      <c r="U27" s="84" t="s">
        <v>303</v>
      </c>
      <c r="V27" s="87" t="b">
        <f aca="false">TRUE()</f>
        <v>1</v>
      </c>
      <c r="W27" s="87" t="s">
        <v>655</v>
      </c>
      <c r="X27" s="87"/>
      <c r="Y27" s="87"/>
      <c r="Z27" s="87"/>
      <c r="AA27" s="87"/>
    </row>
    <row r="28" customFormat="false" ht="15" hidden="false" customHeight="false" outlineLevel="0" collapsed="false">
      <c r="A28" s="48" t="s">
        <v>305</v>
      </c>
      <c r="B28" s="46" t="n">
        <v>0.39179</v>
      </c>
      <c r="C28" s="46" t="n">
        <v>0.20557</v>
      </c>
      <c r="D28" s="47" t="n">
        <v>9.98389E-008</v>
      </c>
      <c r="E28" s="48" t="n">
        <v>-0.19</v>
      </c>
      <c r="F28" s="46" t="n">
        <v>1.776499862</v>
      </c>
      <c r="G28" s="46" t="n">
        <v>0.36969</v>
      </c>
      <c r="H28" s="48" t="n">
        <v>-0.0221</v>
      </c>
      <c r="I28" s="48" t="s">
        <v>306</v>
      </c>
      <c r="J28" s="48" t="n">
        <v>4</v>
      </c>
      <c r="K28" s="48" t="n">
        <v>1233849</v>
      </c>
      <c r="L28" s="48" t="n">
        <v>1232908</v>
      </c>
      <c r="M28" s="48" t="n">
        <v>941</v>
      </c>
      <c r="N28" s="48" t="s">
        <v>187</v>
      </c>
      <c r="O28" s="48" t="s">
        <v>188</v>
      </c>
      <c r="P28" s="48" t="s">
        <v>307</v>
      </c>
      <c r="Q28" s="48" t="s">
        <v>308</v>
      </c>
      <c r="R28" s="48" t="s">
        <v>309</v>
      </c>
      <c r="S28" s="48" t="s">
        <v>310</v>
      </c>
      <c r="T28" s="48" t="s">
        <v>311</v>
      </c>
      <c r="U28" s="48" t="s">
        <v>312</v>
      </c>
      <c r="V28" s="48" t="b">
        <f aca="false">TRUE()</f>
        <v>1</v>
      </c>
      <c r="W28" s="48" t="s">
        <v>313</v>
      </c>
      <c r="X28" s="48"/>
      <c r="Y28" s="48"/>
      <c r="Z28" s="48"/>
      <c r="AA28" s="48"/>
    </row>
    <row r="29" customFormat="false" ht="15" hidden="false" customHeight="false" outlineLevel="0" collapsed="false">
      <c r="A29" s="92" t="s">
        <v>656</v>
      </c>
      <c r="B29" s="93" t="n">
        <v>0.02425</v>
      </c>
      <c r="C29" s="93" t="n">
        <v>0.02368</v>
      </c>
      <c r="D29" s="92" t="n">
        <v>0.377398353</v>
      </c>
      <c r="E29" s="92" t="n">
        <v>0</v>
      </c>
      <c r="F29" s="93" t="n">
        <v>0.063356628</v>
      </c>
      <c r="G29" s="93" t="n">
        <v>0.01592</v>
      </c>
      <c r="H29" s="92" t="n">
        <v>-0.00834</v>
      </c>
      <c r="I29" s="92" t="s">
        <v>306</v>
      </c>
      <c r="J29" s="92" t="n">
        <v>4</v>
      </c>
      <c r="K29" s="92" t="n">
        <v>1232751</v>
      </c>
      <c r="L29" s="92" t="n">
        <v>1232908</v>
      </c>
      <c r="M29" s="92" t="n">
        <v>157</v>
      </c>
      <c r="N29" s="92" t="s">
        <v>324</v>
      </c>
      <c r="O29" s="92" t="s">
        <v>188</v>
      </c>
      <c r="P29" s="92" t="s">
        <v>307</v>
      </c>
      <c r="Q29" s="92" t="s">
        <v>308</v>
      </c>
      <c r="R29" s="92" t="s">
        <v>309</v>
      </c>
      <c r="S29" s="92" t="s">
        <v>310</v>
      </c>
      <c r="T29" s="92" t="s">
        <v>311</v>
      </c>
      <c r="U29" s="92" t="s">
        <v>312</v>
      </c>
      <c r="V29" s="94" t="b">
        <f aca="false">TRUE()</f>
        <v>1</v>
      </c>
      <c r="W29" s="94" t="s">
        <v>313</v>
      </c>
      <c r="X29" s="94"/>
      <c r="Y29" s="94"/>
      <c r="Z29" s="94"/>
      <c r="AA29" s="94"/>
    </row>
    <row r="30" customFormat="false" ht="15" hidden="false" customHeight="false" outlineLevel="0" collapsed="false">
      <c r="A30" s="35" t="s">
        <v>314</v>
      </c>
      <c r="B30" s="49" t="n">
        <v>0.43483</v>
      </c>
      <c r="C30" s="49" t="n">
        <v>0.24954</v>
      </c>
      <c r="D30" s="35" t="n">
        <v>9.98389488702325E-008</v>
      </c>
      <c r="E30" s="49" t="n">
        <v>-0.18529</v>
      </c>
      <c r="F30" s="49" t="n">
        <v>-1.79864936175098</v>
      </c>
      <c r="G30" s="49" t="n">
        <v>0.42298</v>
      </c>
      <c r="H30" s="35" t="n">
        <v>-0.01185</v>
      </c>
      <c r="I30" s="35" t="s">
        <v>315</v>
      </c>
      <c r="J30" s="35" t="n">
        <v>9</v>
      </c>
      <c r="K30" s="35" t="n">
        <v>4974206</v>
      </c>
      <c r="L30" s="35" t="n">
        <v>4975245</v>
      </c>
      <c r="M30" s="35" t="n">
        <f aca="false">K30-L30</f>
        <v>-1039</v>
      </c>
      <c r="N30" s="35" t="s">
        <v>187</v>
      </c>
      <c r="O30" s="35" t="s">
        <v>207</v>
      </c>
      <c r="P30" s="35" t="s">
        <v>316</v>
      </c>
      <c r="R30" s="35" t="s">
        <v>317</v>
      </c>
      <c r="S30" s="35" t="s">
        <v>318</v>
      </c>
      <c r="T30" s="35" t="s">
        <v>319</v>
      </c>
      <c r="U30" s="35" t="s">
        <v>320</v>
      </c>
      <c r="V30" s="35" t="b">
        <f aca="false">TRUE()</f>
        <v>1</v>
      </c>
      <c r="W30" s="35" t="s">
        <v>321</v>
      </c>
      <c r="X30" s="95"/>
      <c r="Y30" s="95"/>
      <c r="Z30" s="95"/>
      <c r="AA30" s="95"/>
    </row>
    <row r="31" customFormat="false" ht="15" hidden="false" customHeight="false" outlineLevel="0" collapsed="false">
      <c r="A31" s="53" t="s">
        <v>322</v>
      </c>
      <c r="B31" s="51" t="n">
        <v>0.90425</v>
      </c>
      <c r="C31" s="51" t="n">
        <v>0.72066</v>
      </c>
      <c r="D31" s="52" t="n">
        <v>9.98389E-008</v>
      </c>
      <c r="E31" s="53" t="n">
        <v>-0.18</v>
      </c>
      <c r="F31" s="51" t="n">
        <v>1.74772859</v>
      </c>
      <c r="G31" s="51" t="n">
        <v>0.95254</v>
      </c>
      <c r="H31" s="53" t="n">
        <v>0.04829</v>
      </c>
      <c r="I31" s="53" t="s">
        <v>323</v>
      </c>
      <c r="J31" s="53" t="n">
        <v>14</v>
      </c>
      <c r="K31" s="53" t="n">
        <v>22859371</v>
      </c>
      <c r="L31" s="53" t="n">
        <v>22859237</v>
      </c>
      <c r="M31" s="53" t="n">
        <v>134</v>
      </c>
      <c r="N31" s="53" t="s">
        <v>324</v>
      </c>
      <c r="O31" s="53" t="s">
        <v>207</v>
      </c>
      <c r="P31" s="53" t="s">
        <v>325</v>
      </c>
      <c r="Q31" s="53" t="s">
        <v>326</v>
      </c>
      <c r="R31" s="53" t="s">
        <v>327</v>
      </c>
      <c r="S31" s="53" t="s">
        <v>328</v>
      </c>
      <c r="T31" s="53" t="s">
        <v>329</v>
      </c>
      <c r="U31" s="53" t="s">
        <v>330</v>
      </c>
      <c r="V31" s="53" t="b">
        <f aca="false">FALSE()</f>
        <v>0</v>
      </c>
      <c r="W31" s="53"/>
      <c r="X31" s="53"/>
      <c r="Y31" s="53"/>
      <c r="Z31" s="53"/>
      <c r="AA31" s="53"/>
    </row>
    <row r="32" customFormat="false" ht="15" hidden="false" customHeight="false" outlineLevel="0" collapsed="false">
      <c r="A32" s="96" t="s">
        <v>657</v>
      </c>
      <c r="B32" s="97" t="n">
        <v>0.87756</v>
      </c>
      <c r="C32" s="97" t="n">
        <v>0.82628</v>
      </c>
      <c r="D32" s="98" t="n">
        <v>1.19812E-006</v>
      </c>
      <c r="E32" s="96" t="n">
        <v>-0.05</v>
      </c>
      <c r="F32" s="97" t="n">
        <v>1.629820853</v>
      </c>
      <c r="G32" s="97" t="n">
        <v>0.85426</v>
      </c>
      <c r="H32" s="96" t="n">
        <v>-0.0233</v>
      </c>
      <c r="I32" s="96" t="s">
        <v>323</v>
      </c>
      <c r="J32" s="96" t="n">
        <v>14</v>
      </c>
      <c r="K32" s="96" t="n">
        <v>22858843</v>
      </c>
      <c r="L32" s="96" t="n">
        <v>22859237</v>
      </c>
      <c r="M32" s="96" t="n">
        <v>394</v>
      </c>
      <c r="N32" s="96" t="s">
        <v>187</v>
      </c>
      <c r="O32" s="96" t="s">
        <v>207</v>
      </c>
      <c r="P32" s="96" t="s">
        <v>325</v>
      </c>
      <c r="Q32" s="96" t="s">
        <v>326</v>
      </c>
      <c r="R32" s="96" t="s">
        <v>327</v>
      </c>
      <c r="S32" s="96" t="s">
        <v>328</v>
      </c>
      <c r="T32" s="96" t="s">
        <v>329</v>
      </c>
      <c r="U32" s="96" t="s">
        <v>330</v>
      </c>
      <c r="V32" s="99" t="b">
        <f aca="false">FALSE()</f>
        <v>0</v>
      </c>
      <c r="W32" s="99"/>
      <c r="X32" s="99"/>
      <c r="Y32" s="99"/>
      <c r="Z32" s="99"/>
      <c r="AA32" s="99"/>
    </row>
    <row r="33" customFormat="false" ht="15" hidden="false" customHeight="false" outlineLevel="0" collapsed="false">
      <c r="A33" s="35" t="s">
        <v>331</v>
      </c>
      <c r="B33" s="49" t="n">
        <v>0.83791</v>
      </c>
      <c r="C33" s="49" t="n">
        <v>0.65893</v>
      </c>
      <c r="D33" s="35" t="n">
        <v>9.98389488702325E-008</v>
      </c>
      <c r="E33" s="49" t="n">
        <v>-0.17898</v>
      </c>
      <c r="F33" s="49" t="n">
        <v>-1.90076241596118</v>
      </c>
      <c r="G33" s="49" t="n">
        <v>0.84111</v>
      </c>
      <c r="H33" s="35" t="n">
        <v>0.0032</v>
      </c>
      <c r="I33" s="35" t="s">
        <v>332</v>
      </c>
      <c r="J33" s="35" t="n">
        <v>5</v>
      </c>
      <c r="K33" s="35" t="n">
        <v>133369358</v>
      </c>
      <c r="L33" s="35" t="n">
        <v>133368332</v>
      </c>
      <c r="M33" s="35" t="n">
        <f aca="false">K33-L33</f>
        <v>1026</v>
      </c>
      <c r="N33" s="35" t="s">
        <v>187</v>
      </c>
      <c r="O33" s="35" t="s">
        <v>188</v>
      </c>
      <c r="P33" s="35" t="s">
        <v>333</v>
      </c>
      <c r="Q33" s="35" t="s">
        <v>334</v>
      </c>
      <c r="R33" s="35" t="s">
        <v>335</v>
      </c>
      <c r="S33" s="35" t="s">
        <v>336</v>
      </c>
      <c r="T33" s="35" t="s">
        <v>337</v>
      </c>
      <c r="U33" s="35" t="s">
        <v>338</v>
      </c>
      <c r="V33" s="35" t="b">
        <f aca="false">TRUE()</f>
        <v>1</v>
      </c>
      <c r="W33" s="35" t="s">
        <v>339</v>
      </c>
      <c r="X33" s="54"/>
      <c r="Y33" s="54"/>
      <c r="Z33" s="54"/>
      <c r="AA33" s="54"/>
    </row>
    <row r="34" customFormat="false" ht="15" hidden="false" customHeight="false" outlineLevel="0" collapsed="false">
      <c r="A34" s="48" t="s">
        <v>340</v>
      </c>
      <c r="B34" s="46" t="n">
        <v>0.36995</v>
      </c>
      <c r="C34" s="46" t="n">
        <v>0.20241</v>
      </c>
      <c r="D34" s="47" t="n">
        <v>9.98389E-008</v>
      </c>
      <c r="E34" s="48" t="n">
        <v>-0.17</v>
      </c>
      <c r="F34" s="46" t="n">
        <v>1.958561695</v>
      </c>
      <c r="G34" s="46" t="n">
        <v>0.27405</v>
      </c>
      <c r="H34" s="48" t="n">
        <v>-0.0959</v>
      </c>
      <c r="I34" s="48" t="s">
        <v>341</v>
      </c>
      <c r="J34" s="48" t="n">
        <v>15</v>
      </c>
      <c r="K34" s="48" t="n">
        <v>73448502</v>
      </c>
      <c r="L34" s="48" t="n">
        <v>73447994</v>
      </c>
      <c r="M34" s="48" t="n">
        <v>508</v>
      </c>
      <c r="N34" s="48" t="s">
        <v>187</v>
      </c>
      <c r="O34" s="48" t="s">
        <v>188</v>
      </c>
      <c r="P34" s="48" t="s">
        <v>342</v>
      </c>
      <c r="Q34" s="48" t="s">
        <v>343</v>
      </c>
      <c r="R34" s="48" t="s">
        <v>344</v>
      </c>
      <c r="S34" s="48" t="s">
        <v>345</v>
      </c>
      <c r="T34" s="48" t="s">
        <v>346</v>
      </c>
      <c r="U34" s="48" t="s">
        <v>347</v>
      </c>
      <c r="V34" s="48" t="b">
        <f aca="false">TRUE()</f>
        <v>1</v>
      </c>
      <c r="W34" s="48" t="s">
        <v>348</v>
      </c>
      <c r="X34" s="48"/>
      <c r="Y34" s="48"/>
      <c r="Z34" s="48"/>
      <c r="AA34" s="48"/>
    </row>
    <row r="35" customFormat="false" ht="15" hidden="false" customHeight="false" outlineLevel="0" collapsed="false">
      <c r="A35" s="92" t="s">
        <v>658</v>
      </c>
      <c r="B35" s="93" t="n">
        <v>0.13124</v>
      </c>
      <c r="C35" s="93" t="n">
        <v>0.16705</v>
      </c>
      <c r="D35" s="92" t="n">
        <v>0.04995742</v>
      </c>
      <c r="E35" s="92" t="n">
        <v>0.04</v>
      </c>
      <c r="F35" s="93" t="n">
        <v>0.802108729</v>
      </c>
      <c r="G35" s="93" t="n">
        <v>0.13943</v>
      </c>
      <c r="H35" s="92" t="n">
        <v>0.00819</v>
      </c>
      <c r="I35" s="92" t="s">
        <v>341</v>
      </c>
      <c r="J35" s="92" t="n">
        <v>15</v>
      </c>
      <c r="K35" s="92" t="n">
        <v>73447442</v>
      </c>
      <c r="L35" s="92" t="n">
        <v>73447994</v>
      </c>
      <c r="M35" s="92" t="n">
        <v>552</v>
      </c>
      <c r="N35" s="92" t="s">
        <v>324</v>
      </c>
      <c r="O35" s="92" t="s">
        <v>188</v>
      </c>
      <c r="P35" s="92" t="s">
        <v>342</v>
      </c>
      <c r="Q35" s="92" t="s">
        <v>343</v>
      </c>
      <c r="R35" s="92" t="s">
        <v>344</v>
      </c>
      <c r="S35" s="92" t="s">
        <v>345</v>
      </c>
      <c r="T35" s="92" t="s">
        <v>346</v>
      </c>
      <c r="U35" s="92" t="s">
        <v>347</v>
      </c>
      <c r="V35" s="94" t="b">
        <f aca="false">TRUE()</f>
        <v>1</v>
      </c>
      <c r="W35" s="94" t="s">
        <v>348</v>
      </c>
      <c r="X35" s="94"/>
      <c r="Y35" s="94"/>
      <c r="Z35" s="94"/>
      <c r="AA35" s="94"/>
    </row>
    <row r="36" customFormat="false" ht="15" hidden="false" customHeight="false" outlineLevel="0" collapsed="false">
      <c r="A36" s="48" t="s">
        <v>349</v>
      </c>
      <c r="B36" s="46" t="n">
        <v>0.34119</v>
      </c>
      <c r="C36" s="46" t="n">
        <v>0.16841</v>
      </c>
      <c r="D36" s="47" t="n">
        <v>9.98389E-008</v>
      </c>
      <c r="E36" s="46" t="n">
        <v>-0.17278</v>
      </c>
      <c r="F36" s="42" t="n">
        <v>1.83</v>
      </c>
      <c r="G36" s="46" t="n">
        <v>0.27945</v>
      </c>
      <c r="H36" s="48" t="n">
        <v>-0.06174</v>
      </c>
      <c r="I36" s="48" t="s">
        <v>350</v>
      </c>
      <c r="J36" s="48" t="n">
        <v>17</v>
      </c>
      <c r="K36" s="48" t="n">
        <v>75365684</v>
      </c>
      <c r="L36" s="48" t="n">
        <v>75366588</v>
      </c>
      <c r="M36" s="48" t="n">
        <v>904</v>
      </c>
      <c r="N36" s="48" t="s">
        <v>187</v>
      </c>
      <c r="O36" s="48" t="s">
        <v>207</v>
      </c>
      <c r="P36" s="48" t="s">
        <v>351</v>
      </c>
      <c r="Q36" s="48" t="s">
        <v>352</v>
      </c>
      <c r="R36" s="48" t="s">
        <v>353</v>
      </c>
      <c r="S36" s="48" t="s">
        <v>354</v>
      </c>
      <c r="T36" s="48" t="s">
        <v>355</v>
      </c>
      <c r="U36" s="48" t="s">
        <v>356</v>
      </c>
      <c r="V36" s="48" t="b">
        <f aca="false">TRUE()</f>
        <v>1</v>
      </c>
      <c r="W36" s="48" t="s">
        <v>357</v>
      </c>
      <c r="X36" s="48"/>
      <c r="Y36" s="48"/>
      <c r="Z36" s="48"/>
      <c r="AA36" s="48"/>
    </row>
    <row r="37" customFormat="false" ht="15" hidden="false" customHeight="false" outlineLevel="0" collapsed="false">
      <c r="A37" s="92" t="s">
        <v>659</v>
      </c>
      <c r="B37" s="93" t="n">
        <v>0.03533</v>
      </c>
      <c r="C37" s="93" t="n">
        <v>0.04244</v>
      </c>
      <c r="D37" s="92" t="n">
        <v>0.125776643</v>
      </c>
      <c r="E37" s="92" t="n">
        <v>0.01</v>
      </c>
      <c r="F37" s="93" t="n">
        <v>0.613179098</v>
      </c>
      <c r="G37" s="93" t="n">
        <v>0.03185</v>
      </c>
      <c r="H37" s="92" t="n">
        <v>-0.00348</v>
      </c>
      <c r="I37" s="92" t="s">
        <v>350</v>
      </c>
      <c r="J37" s="92" t="n">
        <v>17</v>
      </c>
      <c r="K37" s="92" t="n">
        <v>75366665</v>
      </c>
      <c r="L37" s="92" t="n">
        <v>75366588</v>
      </c>
      <c r="M37" s="92" t="n">
        <v>77</v>
      </c>
      <c r="N37" s="92" t="s">
        <v>324</v>
      </c>
      <c r="O37" s="92" t="s">
        <v>207</v>
      </c>
      <c r="P37" s="92" t="s">
        <v>351</v>
      </c>
      <c r="Q37" s="92" t="s">
        <v>352</v>
      </c>
      <c r="R37" s="92" t="s">
        <v>353</v>
      </c>
      <c r="S37" s="92" t="s">
        <v>354</v>
      </c>
      <c r="T37" s="92" t="s">
        <v>355</v>
      </c>
      <c r="U37" s="92" t="s">
        <v>356</v>
      </c>
      <c r="V37" s="94" t="b">
        <f aca="false">TRUE()</f>
        <v>1</v>
      </c>
      <c r="W37" s="94" t="s">
        <v>357</v>
      </c>
      <c r="X37" s="94"/>
      <c r="Y37" s="94"/>
      <c r="Z37" s="94"/>
      <c r="AA37" s="94"/>
    </row>
    <row r="38" customFormat="false" ht="15" hidden="false" customHeight="false" outlineLevel="0" collapsed="false">
      <c r="A38" s="53" t="s">
        <v>358</v>
      </c>
      <c r="B38" s="51" t="n">
        <v>0.73363</v>
      </c>
      <c r="C38" s="51" t="n">
        <v>0.56793</v>
      </c>
      <c r="D38" s="52" t="n">
        <v>9.98389E-008</v>
      </c>
      <c r="E38" s="53" t="n">
        <v>-0.17</v>
      </c>
      <c r="F38" s="51" t="n">
        <v>1.701902036</v>
      </c>
      <c r="G38" s="51" t="n">
        <v>0.70402</v>
      </c>
      <c r="H38" s="53" t="n">
        <v>-0.0296</v>
      </c>
      <c r="I38" s="53" t="s">
        <v>359</v>
      </c>
      <c r="J38" s="53" t="n">
        <v>9</v>
      </c>
      <c r="K38" s="53" t="n">
        <v>133155089</v>
      </c>
      <c r="L38" s="53" t="n">
        <v>133154945</v>
      </c>
      <c r="M38" s="53" t="n">
        <v>144</v>
      </c>
      <c r="N38" s="53" t="s">
        <v>324</v>
      </c>
      <c r="O38" s="53" t="s">
        <v>207</v>
      </c>
      <c r="P38" s="53" t="s">
        <v>360</v>
      </c>
      <c r="Q38" s="53" t="s">
        <v>361</v>
      </c>
      <c r="R38" s="53" t="s">
        <v>362</v>
      </c>
      <c r="S38" s="53" t="s">
        <v>363</v>
      </c>
      <c r="T38" s="53" t="s">
        <v>364</v>
      </c>
      <c r="U38" s="53" t="s">
        <v>365</v>
      </c>
      <c r="V38" s="53" t="b">
        <f aca="false">TRUE()</f>
        <v>1</v>
      </c>
      <c r="W38" s="53" t="s">
        <v>366</v>
      </c>
      <c r="X38" s="53"/>
      <c r="Y38" s="53"/>
      <c r="Z38" s="53"/>
      <c r="AA38" s="53"/>
    </row>
    <row r="39" customFormat="false" ht="15" hidden="false" customHeight="false" outlineLevel="0" collapsed="false">
      <c r="A39" s="50" t="s">
        <v>660</v>
      </c>
      <c r="B39" s="100" t="n">
        <v>0.9</v>
      </c>
      <c r="C39" s="100" t="n">
        <v>0.89608</v>
      </c>
      <c r="D39" s="50" t="n">
        <v>0.228402051</v>
      </c>
      <c r="E39" s="50" t="n">
        <v>0</v>
      </c>
      <c r="F39" s="100" t="n">
        <v>0.186675734</v>
      </c>
      <c r="G39" s="100" t="n">
        <v>0.90236</v>
      </c>
      <c r="H39" s="50" t="n">
        <v>0.00236</v>
      </c>
      <c r="I39" s="50" t="s">
        <v>359</v>
      </c>
      <c r="J39" s="50" t="n">
        <v>9</v>
      </c>
      <c r="K39" s="50" t="n">
        <v>133154401</v>
      </c>
      <c r="L39" s="50" t="n">
        <v>133154945</v>
      </c>
      <c r="M39" s="50" t="n">
        <v>544</v>
      </c>
      <c r="N39" s="50" t="s">
        <v>187</v>
      </c>
      <c r="O39" s="50" t="s">
        <v>207</v>
      </c>
      <c r="P39" s="50" t="s">
        <v>360</v>
      </c>
      <c r="Q39" s="50" t="s">
        <v>361</v>
      </c>
      <c r="R39" s="50" t="s">
        <v>362</v>
      </c>
      <c r="S39" s="50" t="s">
        <v>363</v>
      </c>
      <c r="T39" s="50" t="s">
        <v>364</v>
      </c>
      <c r="U39" s="50" t="s">
        <v>365</v>
      </c>
      <c r="V39" s="95" t="b">
        <f aca="false">TRUE()</f>
        <v>1</v>
      </c>
      <c r="W39" s="95" t="s">
        <v>661</v>
      </c>
      <c r="X39" s="95"/>
      <c r="Y39" s="95"/>
      <c r="Z39" s="95"/>
      <c r="AA39" s="95"/>
    </row>
    <row r="40" s="48" customFormat="true" ht="15" hidden="false" customHeight="false" outlineLevel="0" collapsed="false">
      <c r="A40" s="48" t="s">
        <v>367</v>
      </c>
      <c r="B40" s="46" t="n">
        <v>0.37588</v>
      </c>
      <c r="C40" s="46" t="n">
        <v>0.21373</v>
      </c>
      <c r="D40" s="48" t="n">
        <v>9.98389488702325E-008</v>
      </c>
      <c r="E40" s="46" t="n">
        <v>-0.16215</v>
      </c>
      <c r="F40" s="46" t="n">
        <v>-1.76447451043128</v>
      </c>
      <c r="G40" s="46" t="n">
        <v>0.41402</v>
      </c>
      <c r="H40" s="48" t="n">
        <v>0.03815</v>
      </c>
      <c r="I40" s="48" t="s">
        <v>368</v>
      </c>
      <c r="J40" s="48" t="n">
        <v>1</v>
      </c>
      <c r="K40" s="48" t="n">
        <v>26105963</v>
      </c>
      <c r="L40" s="48" t="n">
        <v>26105955</v>
      </c>
      <c r="M40" s="48" t="n">
        <f aca="false">K40-L40</f>
        <v>8</v>
      </c>
      <c r="N40" s="48" t="s">
        <v>187</v>
      </c>
      <c r="O40" s="48" t="s">
        <v>188</v>
      </c>
      <c r="P40" s="48" t="s">
        <v>369</v>
      </c>
      <c r="Q40" s="48" t="s">
        <v>370</v>
      </c>
      <c r="R40" s="48" t="s">
        <v>371</v>
      </c>
      <c r="S40" s="48" t="s">
        <v>372</v>
      </c>
      <c r="T40" s="48" t="s">
        <v>373</v>
      </c>
      <c r="U40" s="48" t="s">
        <v>374</v>
      </c>
      <c r="V40" s="48" t="b">
        <f aca="false">TRUE()</f>
        <v>1</v>
      </c>
      <c r="W40" s="48" t="s">
        <v>375</v>
      </c>
      <c r="X40" s="55"/>
      <c r="Y40" s="55"/>
      <c r="Z40" s="55"/>
      <c r="AA40" s="55"/>
    </row>
    <row r="41" s="101" customFormat="true" ht="15" hidden="false" customHeight="false" outlineLevel="0" collapsed="false">
      <c r="A41" s="96" t="s">
        <v>662</v>
      </c>
      <c r="B41" s="97" t="n">
        <v>0.54474</v>
      </c>
      <c r="C41" s="97" t="n">
        <v>0.40518</v>
      </c>
      <c r="D41" s="98" t="n">
        <v>1.9971E-007</v>
      </c>
      <c r="E41" s="96" t="n">
        <v>-0.14</v>
      </c>
      <c r="F41" s="97" t="n">
        <v>1.749636477</v>
      </c>
      <c r="G41" s="97" t="n">
        <v>0.55995</v>
      </c>
      <c r="H41" s="96" t="n">
        <v>0.01521</v>
      </c>
      <c r="I41" s="96" t="s">
        <v>368</v>
      </c>
      <c r="J41" s="96" t="n">
        <v>1</v>
      </c>
      <c r="K41" s="96" t="n">
        <v>26106210</v>
      </c>
      <c r="L41" s="96" t="n">
        <v>26105955</v>
      </c>
      <c r="M41" s="96" t="n">
        <v>255</v>
      </c>
      <c r="N41" s="96" t="s">
        <v>187</v>
      </c>
      <c r="O41" s="96" t="s">
        <v>188</v>
      </c>
      <c r="P41" s="96" t="s">
        <v>369</v>
      </c>
      <c r="Q41" s="96" t="s">
        <v>370</v>
      </c>
      <c r="R41" s="96" t="s">
        <v>371</v>
      </c>
      <c r="S41" s="96" t="s">
        <v>372</v>
      </c>
      <c r="T41" s="96" t="s">
        <v>373</v>
      </c>
      <c r="U41" s="96" t="s">
        <v>374</v>
      </c>
      <c r="V41" s="99" t="b">
        <f aca="false">TRUE()</f>
        <v>1</v>
      </c>
      <c r="W41" s="99" t="s">
        <v>375</v>
      </c>
      <c r="X41" s="99"/>
    </row>
    <row r="42" customFormat="false" ht="15" hidden="false" customHeight="false" outlineLevel="0" collapsed="false">
      <c r="A42" s="59" t="s">
        <v>376</v>
      </c>
      <c r="B42" s="57" t="n">
        <v>0.2821</v>
      </c>
      <c r="C42" s="57" t="n">
        <v>0.1215</v>
      </c>
      <c r="D42" s="58" t="n">
        <v>9.98389E-008</v>
      </c>
      <c r="E42" s="59" t="n">
        <v>-0.16</v>
      </c>
      <c r="F42" s="57" t="n">
        <v>1.901408942</v>
      </c>
      <c r="G42" s="57" t="n">
        <v>0.2932</v>
      </c>
      <c r="H42" s="59" t="n">
        <v>0.01111</v>
      </c>
      <c r="I42" s="59" t="s">
        <v>377</v>
      </c>
      <c r="J42" s="59" t="n">
        <v>17</v>
      </c>
      <c r="K42" s="59" t="n">
        <v>8067921</v>
      </c>
      <c r="L42" s="59" t="n">
        <v>8068086</v>
      </c>
      <c r="M42" s="59" t="n">
        <v>165</v>
      </c>
      <c r="N42" s="59" t="s">
        <v>324</v>
      </c>
      <c r="O42" s="59" t="s">
        <v>188</v>
      </c>
      <c r="P42" s="59" t="s">
        <v>378</v>
      </c>
      <c r="Q42" s="59" t="s">
        <v>379</v>
      </c>
      <c r="R42" s="59" t="s">
        <v>380</v>
      </c>
      <c r="S42" s="59" t="s">
        <v>381</v>
      </c>
      <c r="T42" s="59" t="s">
        <v>382</v>
      </c>
      <c r="U42" s="59" t="s">
        <v>383</v>
      </c>
      <c r="V42" s="59" t="b">
        <f aca="false">FALSE()</f>
        <v>0</v>
      </c>
      <c r="W42" s="59"/>
      <c r="X42" s="59"/>
      <c r="Y42" s="59"/>
      <c r="Z42" s="59"/>
      <c r="AA42" s="59"/>
    </row>
    <row r="43" customFormat="false" ht="15" hidden="false" customHeight="false" outlineLevel="0" collapsed="false">
      <c r="A43" s="96" t="s">
        <v>663</v>
      </c>
      <c r="B43" s="97" t="n">
        <v>0.92683</v>
      </c>
      <c r="C43" s="97" t="n">
        <v>0.90415</v>
      </c>
      <c r="D43" s="96" t="n">
        <v>0.001373093</v>
      </c>
      <c r="E43" s="96" t="n">
        <v>-0.02</v>
      </c>
      <c r="F43" s="97" t="n">
        <v>1.049916114</v>
      </c>
      <c r="G43" s="97" t="n">
        <v>0.93206</v>
      </c>
      <c r="H43" s="96" t="n">
        <v>0.00523</v>
      </c>
      <c r="I43" s="96" t="s">
        <v>377</v>
      </c>
      <c r="J43" s="96" t="n">
        <v>17</v>
      </c>
      <c r="K43" s="96" t="n">
        <v>8069192</v>
      </c>
      <c r="L43" s="96" t="n">
        <v>8068086</v>
      </c>
      <c r="M43" s="96" t="n">
        <v>1106</v>
      </c>
      <c r="N43" s="96" t="s">
        <v>187</v>
      </c>
      <c r="O43" s="96" t="s">
        <v>188</v>
      </c>
      <c r="P43" s="96" t="s">
        <v>378</v>
      </c>
      <c r="Q43" s="96" t="s">
        <v>379</v>
      </c>
      <c r="R43" s="96" t="s">
        <v>380</v>
      </c>
      <c r="S43" s="96" t="s">
        <v>381</v>
      </c>
      <c r="T43" s="96" t="s">
        <v>382</v>
      </c>
      <c r="U43" s="96" t="s">
        <v>383</v>
      </c>
      <c r="V43" s="99" t="b">
        <f aca="false">TRUE()</f>
        <v>1</v>
      </c>
      <c r="W43" s="99" t="s">
        <v>664</v>
      </c>
      <c r="X43" s="99"/>
      <c r="Y43" s="99"/>
      <c r="Z43" s="99"/>
      <c r="AA43" s="99"/>
    </row>
    <row r="44" customFormat="false" ht="15" hidden="false" customHeight="false" outlineLevel="0" collapsed="false">
      <c r="A44" s="48" t="s">
        <v>384</v>
      </c>
      <c r="B44" s="46" t="n">
        <v>0.33574</v>
      </c>
      <c r="C44" s="46" t="n">
        <v>0.18766</v>
      </c>
      <c r="D44" s="47" t="n">
        <v>9.98389E-008</v>
      </c>
      <c r="E44" s="48" t="n">
        <v>-0.15</v>
      </c>
      <c r="F44" s="46" t="n">
        <v>1.851510916</v>
      </c>
      <c r="G44" s="46" t="n">
        <v>0.28481</v>
      </c>
      <c r="H44" s="48" t="n">
        <v>-0.05092</v>
      </c>
      <c r="I44" s="48" t="s">
        <v>385</v>
      </c>
      <c r="J44" s="48" t="n">
        <v>10</v>
      </c>
      <c r="K44" s="48" t="n">
        <v>42597763</v>
      </c>
      <c r="L44" s="48" t="n">
        <v>42598265</v>
      </c>
      <c r="M44" s="48" t="n">
        <v>502</v>
      </c>
      <c r="N44" s="48" t="s">
        <v>187</v>
      </c>
      <c r="O44" s="48" t="s">
        <v>207</v>
      </c>
      <c r="P44" s="48" t="s">
        <v>386</v>
      </c>
      <c r="Q44" s="48" t="s">
        <v>387</v>
      </c>
      <c r="R44" s="48" t="s">
        <v>388</v>
      </c>
      <c r="S44" s="48" t="s">
        <v>389</v>
      </c>
      <c r="T44" s="48" t="s">
        <v>390</v>
      </c>
      <c r="U44" s="48" t="s">
        <v>391</v>
      </c>
      <c r="V44" s="48" t="b">
        <f aca="false">TRUE()</f>
        <v>1</v>
      </c>
      <c r="W44" s="48" t="s">
        <v>392</v>
      </c>
      <c r="X44" s="48"/>
      <c r="Y44" s="48"/>
      <c r="Z44" s="48"/>
      <c r="AA44" s="48"/>
    </row>
    <row r="45" customFormat="false" ht="15" hidden="false" customHeight="false" outlineLevel="0" collapsed="false">
      <c r="A45" s="96" t="s">
        <v>665</v>
      </c>
      <c r="B45" s="97" t="n">
        <v>0.02885</v>
      </c>
      <c r="C45" s="97" t="n">
        <v>0.01943</v>
      </c>
      <c r="D45" s="96" t="n">
        <v>0.018539585</v>
      </c>
      <c r="E45" s="96" t="n">
        <v>-0.01</v>
      </c>
      <c r="F45" s="97" t="n">
        <v>0.940863514</v>
      </c>
      <c r="G45" s="97" t="n">
        <v>0.02077</v>
      </c>
      <c r="H45" s="96" t="n">
        <v>-0.00808</v>
      </c>
      <c r="I45" s="96" t="s">
        <v>385</v>
      </c>
      <c r="J45" s="96" t="n">
        <v>10</v>
      </c>
      <c r="K45" s="96" t="n">
        <v>42598355</v>
      </c>
      <c r="L45" s="96" t="n">
        <v>42598265</v>
      </c>
      <c r="M45" s="96" t="n">
        <v>90</v>
      </c>
      <c r="N45" s="96" t="s">
        <v>324</v>
      </c>
      <c r="O45" s="96" t="s">
        <v>207</v>
      </c>
      <c r="P45" s="96" t="s">
        <v>386</v>
      </c>
      <c r="Q45" s="96" t="s">
        <v>387</v>
      </c>
      <c r="R45" s="96" t="s">
        <v>388</v>
      </c>
      <c r="S45" s="96" t="s">
        <v>389</v>
      </c>
      <c r="T45" s="96" t="s">
        <v>390</v>
      </c>
      <c r="U45" s="96" t="s">
        <v>391</v>
      </c>
      <c r="V45" s="99" t="b">
        <f aca="false">TRUE()</f>
        <v>1</v>
      </c>
      <c r="W45" s="99" t="s">
        <v>392</v>
      </c>
      <c r="X45" s="99"/>
      <c r="Y45" s="99"/>
      <c r="Z45" s="99"/>
      <c r="AA45" s="99"/>
    </row>
    <row r="46" customFormat="false" ht="15" hidden="false" customHeight="false" outlineLevel="0" collapsed="false">
      <c r="A46" s="48" t="s">
        <v>393</v>
      </c>
      <c r="B46" s="46" t="n">
        <v>0.20366</v>
      </c>
      <c r="C46" s="46" t="n">
        <v>0.06702</v>
      </c>
      <c r="D46" s="47" t="n">
        <v>9.98389E-008</v>
      </c>
      <c r="E46" s="48" t="n">
        <v>-0.14</v>
      </c>
      <c r="F46" s="46" t="n">
        <v>1.843643147</v>
      </c>
      <c r="G46" s="46" t="n">
        <v>0.23101</v>
      </c>
      <c r="H46" s="48" t="n">
        <v>0.02735</v>
      </c>
      <c r="I46" s="48" t="s">
        <v>394</v>
      </c>
      <c r="J46" s="48" t="n">
        <v>20</v>
      </c>
      <c r="K46" s="48" t="n">
        <v>36094862</v>
      </c>
      <c r="L46" s="48" t="n">
        <v>36095467</v>
      </c>
      <c r="M46" s="48" t="n">
        <v>605</v>
      </c>
      <c r="N46" s="48" t="s">
        <v>187</v>
      </c>
      <c r="O46" s="48" t="s">
        <v>207</v>
      </c>
      <c r="P46" s="48" t="s">
        <v>395</v>
      </c>
      <c r="Q46" s="48" t="s">
        <v>396</v>
      </c>
      <c r="R46" s="48" t="s">
        <v>397</v>
      </c>
      <c r="S46" s="48" t="s">
        <v>398</v>
      </c>
      <c r="T46" s="48" t="s">
        <v>399</v>
      </c>
      <c r="U46" s="48" t="s">
        <v>400</v>
      </c>
      <c r="V46" s="48" t="b">
        <f aca="false">TRUE()</f>
        <v>1</v>
      </c>
      <c r="W46" s="48" t="s">
        <v>401</v>
      </c>
      <c r="X46" s="48"/>
      <c r="Y46" s="48"/>
      <c r="Z46" s="48"/>
      <c r="AA46" s="48"/>
    </row>
    <row r="47" customFormat="false" ht="15" hidden="false" customHeight="false" outlineLevel="0" collapsed="false">
      <c r="A47" s="92" t="s">
        <v>666</v>
      </c>
      <c r="B47" s="93" t="n">
        <v>0.03769</v>
      </c>
      <c r="C47" s="93" t="n">
        <v>0.03838</v>
      </c>
      <c r="D47" s="92" t="n">
        <v>1</v>
      </c>
      <c r="E47" s="92" t="n">
        <v>0</v>
      </c>
      <c r="F47" s="93" t="n">
        <v>0.051879068</v>
      </c>
      <c r="G47" s="93" t="n">
        <v>0.01827</v>
      </c>
      <c r="H47" s="92" t="n">
        <v>-0.01942</v>
      </c>
      <c r="I47" s="92" t="s">
        <v>394</v>
      </c>
      <c r="J47" s="92" t="n">
        <v>20</v>
      </c>
      <c r="K47" s="92" t="n">
        <v>36095724</v>
      </c>
      <c r="L47" s="92" t="n">
        <v>36095467</v>
      </c>
      <c r="M47" s="92" t="n">
        <v>257</v>
      </c>
      <c r="N47" s="92" t="s">
        <v>324</v>
      </c>
      <c r="O47" s="92" t="s">
        <v>207</v>
      </c>
      <c r="P47" s="92" t="s">
        <v>395</v>
      </c>
      <c r="Q47" s="92" t="s">
        <v>396</v>
      </c>
      <c r="R47" s="92" t="s">
        <v>397</v>
      </c>
      <c r="S47" s="92" t="s">
        <v>398</v>
      </c>
      <c r="T47" s="92" t="s">
        <v>399</v>
      </c>
      <c r="U47" s="92" t="s">
        <v>400</v>
      </c>
      <c r="V47" s="94" t="b">
        <f aca="false">TRUE()</f>
        <v>1</v>
      </c>
      <c r="W47" s="94" t="s">
        <v>401</v>
      </c>
      <c r="X47" s="94"/>
      <c r="Y47" s="94"/>
      <c r="Z47" s="94"/>
      <c r="AA47" s="94"/>
    </row>
    <row r="48" customFormat="false" ht="15" hidden="false" customHeight="false" outlineLevel="0" collapsed="false">
      <c r="A48" s="53" t="s">
        <v>402</v>
      </c>
      <c r="B48" s="51" t="n">
        <v>0.31537</v>
      </c>
      <c r="C48" s="51" t="n">
        <v>0.16146</v>
      </c>
      <c r="D48" s="52" t="n">
        <v>9.98389E-008</v>
      </c>
      <c r="E48" s="51" t="n">
        <v>-0.15391</v>
      </c>
      <c r="F48" s="51" t="n">
        <v>1.74</v>
      </c>
      <c r="G48" s="51" t="n">
        <v>0.25804</v>
      </c>
      <c r="H48" s="53" t="n">
        <v>-0.05733</v>
      </c>
      <c r="I48" s="53" t="s">
        <v>403</v>
      </c>
      <c r="J48" s="53" t="n">
        <v>16</v>
      </c>
      <c r="K48" s="53" t="n">
        <v>1523811</v>
      </c>
      <c r="L48" s="53" t="n">
        <v>1523659</v>
      </c>
      <c r="M48" s="53" t="n">
        <v>152</v>
      </c>
      <c r="N48" s="53" t="s">
        <v>324</v>
      </c>
      <c r="O48" s="53" t="s">
        <v>207</v>
      </c>
      <c r="P48" s="53" t="s">
        <v>404</v>
      </c>
      <c r="Q48" s="53" t="s">
        <v>405</v>
      </c>
      <c r="R48" s="53" t="s">
        <v>406</v>
      </c>
      <c r="S48" s="53" t="s">
        <v>407</v>
      </c>
      <c r="T48" s="53" t="s">
        <v>408</v>
      </c>
      <c r="U48" s="53" t="s">
        <v>409</v>
      </c>
      <c r="V48" s="53" t="b">
        <f aca="false">TRUE()</f>
        <v>1</v>
      </c>
      <c r="W48" s="53" t="s">
        <v>410</v>
      </c>
      <c r="X48" s="53"/>
      <c r="Y48" s="53"/>
      <c r="Z48" s="53"/>
      <c r="AA48" s="53"/>
    </row>
    <row r="49" customFormat="false" ht="15" hidden="false" customHeight="false" outlineLevel="0" collapsed="false">
      <c r="A49" s="92" t="s">
        <v>667</v>
      </c>
      <c r="B49" s="93" t="n">
        <v>0.89478</v>
      </c>
      <c r="C49" s="93" t="n">
        <v>0.86101</v>
      </c>
      <c r="D49" s="92" t="n">
        <v>0.000113527</v>
      </c>
      <c r="E49" s="92" t="n">
        <v>-0.03</v>
      </c>
      <c r="F49" s="93" t="n">
        <v>1.275004051</v>
      </c>
      <c r="G49" s="93" t="n">
        <v>0.86607</v>
      </c>
      <c r="H49" s="92" t="n">
        <v>-0.02871</v>
      </c>
      <c r="I49" s="92" t="s">
        <v>403</v>
      </c>
      <c r="J49" s="92" t="n">
        <v>16</v>
      </c>
      <c r="K49" s="92" t="n">
        <v>1522582</v>
      </c>
      <c r="L49" s="92" t="n">
        <v>1523659</v>
      </c>
      <c r="M49" s="92" t="n">
        <v>1077</v>
      </c>
      <c r="N49" s="92" t="s">
        <v>187</v>
      </c>
      <c r="O49" s="92" t="s">
        <v>207</v>
      </c>
      <c r="P49" s="92" t="s">
        <v>404</v>
      </c>
      <c r="Q49" s="92" t="s">
        <v>405</v>
      </c>
      <c r="R49" s="92" t="s">
        <v>406</v>
      </c>
      <c r="S49" s="92" t="s">
        <v>407</v>
      </c>
      <c r="T49" s="92" t="s">
        <v>408</v>
      </c>
      <c r="U49" s="92" t="s">
        <v>409</v>
      </c>
      <c r="V49" s="94" t="b">
        <f aca="false">FALSE()</f>
        <v>0</v>
      </c>
      <c r="W49" s="94"/>
      <c r="X49" s="94"/>
      <c r="Y49" s="94"/>
      <c r="Z49" s="94"/>
      <c r="AA49" s="94"/>
    </row>
    <row r="50" customFormat="false" ht="15" hidden="false" customHeight="false" outlineLevel="0" collapsed="false">
      <c r="A50" s="44" t="s">
        <v>411</v>
      </c>
      <c r="B50" s="42" t="n">
        <v>0.21538</v>
      </c>
      <c r="C50" s="42" t="n">
        <v>0.0785</v>
      </c>
      <c r="D50" s="43" t="n">
        <v>9.98389E-008</v>
      </c>
      <c r="E50" s="44" t="n">
        <v>-0.14</v>
      </c>
      <c r="F50" s="42" t="n">
        <v>1.806043352</v>
      </c>
      <c r="G50" s="42" t="n">
        <v>0.15413</v>
      </c>
      <c r="H50" s="44" t="n">
        <v>-0.06125</v>
      </c>
      <c r="I50" s="44" t="s">
        <v>412</v>
      </c>
      <c r="J50" s="44" t="n">
        <v>2</v>
      </c>
      <c r="K50" s="44" t="n">
        <v>75791868</v>
      </c>
      <c r="L50" s="44" t="n">
        <v>75791830</v>
      </c>
      <c r="M50" s="44" t="n">
        <v>38</v>
      </c>
      <c r="N50" s="48" t="s">
        <v>187</v>
      </c>
      <c r="O50" s="44" t="s">
        <v>188</v>
      </c>
      <c r="P50" s="44" t="s">
        <v>413</v>
      </c>
      <c r="Q50" s="44" t="s">
        <v>414</v>
      </c>
      <c r="R50" s="44" t="s">
        <v>415</v>
      </c>
      <c r="S50" s="44" t="s">
        <v>416</v>
      </c>
      <c r="T50" s="44" t="s">
        <v>417</v>
      </c>
      <c r="U50" s="44" t="s">
        <v>418</v>
      </c>
      <c r="V50" s="44" t="b">
        <f aca="false">TRUE()</f>
        <v>1</v>
      </c>
      <c r="W50" s="44" t="s">
        <v>419</v>
      </c>
      <c r="X50" s="44"/>
      <c r="Y50" s="44"/>
      <c r="Z50" s="44"/>
      <c r="AA50" s="44"/>
    </row>
    <row r="51" customFormat="false" ht="15" hidden="false" customHeight="false" outlineLevel="0" collapsed="false">
      <c r="A51" s="64" t="s">
        <v>420</v>
      </c>
      <c r="B51" s="61" t="n">
        <v>0.20329</v>
      </c>
      <c r="C51" s="61" t="n">
        <v>0.07315</v>
      </c>
      <c r="D51" s="62" t="n">
        <v>9.98389E-008</v>
      </c>
      <c r="E51" s="64" t="n">
        <v>-0.13</v>
      </c>
      <c r="F51" s="61" t="n">
        <v>1.811255439</v>
      </c>
      <c r="G51" s="61" t="n">
        <v>0.13267</v>
      </c>
      <c r="H51" s="64" t="n">
        <v>-0.07061</v>
      </c>
      <c r="I51" s="64" t="s">
        <v>412</v>
      </c>
      <c r="J51" s="64" t="n">
        <v>2</v>
      </c>
      <c r="K51" s="64" t="n">
        <v>75791731</v>
      </c>
      <c r="L51" s="64" t="n">
        <v>75791830</v>
      </c>
      <c r="M51" s="64" t="n">
        <v>99</v>
      </c>
      <c r="N51" s="102" t="s">
        <v>324</v>
      </c>
      <c r="O51" s="64" t="s">
        <v>188</v>
      </c>
      <c r="P51" s="64" t="s">
        <v>413</v>
      </c>
      <c r="Q51" s="64" t="s">
        <v>414</v>
      </c>
      <c r="R51" s="64" t="s">
        <v>415</v>
      </c>
      <c r="S51" s="64" t="s">
        <v>416</v>
      </c>
      <c r="T51" s="64" t="s">
        <v>417</v>
      </c>
      <c r="U51" s="64" t="s">
        <v>418</v>
      </c>
      <c r="V51" s="64" t="b">
        <f aca="false">TRUE()</f>
        <v>1</v>
      </c>
      <c r="W51" s="64" t="s">
        <v>419</v>
      </c>
      <c r="X51" s="64"/>
      <c r="Y51" s="64"/>
      <c r="Z51" s="64"/>
      <c r="AA51" s="64"/>
    </row>
    <row r="52" customFormat="false" ht="15" hidden="false" customHeight="false" outlineLevel="0" collapsed="false">
      <c r="A52" s="48" t="s">
        <v>421</v>
      </c>
      <c r="B52" s="46" t="n">
        <v>0.86373</v>
      </c>
      <c r="C52" s="46" t="n">
        <v>0.7198</v>
      </c>
      <c r="D52" s="47" t="n">
        <v>9.98389E-008</v>
      </c>
      <c r="E52" s="48" t="n">
        <v>-0.14</v>
      </c>
      <c r="F52" s="46" t="n">
        <v>1.811544353</v>
      </c>
      <c r="G52" s="46" t="n">
        <v>0.854</v>
      </c>
      <c r="H52" s="48" t="n">
        <v>-0.00973</v>
      </c>
      <c r="I52" s="48" t="s">
        <v>422</v>
      </c>
      <c r="J52" s="48" t="n">
        <v>22</v>
      </c>
      <c r="K52" s="48" t="n">
        <v>34125394</v>
      </c>
      <c r="L52" s="48" t="n">
        <v>34126128</v>
      </c>
      <c r="M52" s="48" t="n">
        <v>734</v>
      </c>
      <c r="N52" s="48" t="s">
        <v>187</v>
      </c>
      <c r="O52" s="48" t="s">
        <v>207</v>
      </c>
      <c r="P52" s="48" t="s">
        <v>423</v>
      </c>
      <c r="Q52" s="48" t="s">
        <v>424</v>
      </c>
      <c r="R52" s="48" t="s">
        <v>425</v>
      </c>
      <c r="S52" s="48" t="s">
        <v>426</v>
      </c>
      <c r="T52" s="48" t="s">
        <v>427</v>
      </c>
      <c r="U52" s="48" t="s">
        <v>428</v>
      </c>
      <c r="V52" s="48" t="b">
        <f aca="false">TRUE()</f>
        <v>1</v>
      </c>
      <c r="W52" s="48" t="s">
        <v>429</v>
      </c>
      <c r="X52" s="48"/>
      <c r="Y52" s="48"/>
      <c r="Z52" s="48"/>
      <c r="AA52" s="48"/>
    </row>
    <row r="53" customFormat="false" ht="15" hidden="false" customHeight="false" outlineLevel="0" collapsed="false">
      <c r="A53" s="103" t="s">
        <v>668</v>
      </c>
      <c r="B53" s="104" t="n">
        <v>0.94064</v>
      </c>
      <c r="C53" s="104" t="n">
        <v>0.83158</v>
      </c>
      <c r="D53" s="105" t="n">
        <v>4.49366E-006</v>
      </c>
      <c r="E53" s="103" t="n">
        <v>-0.11</v>
      </c>
      <c r="F53" s="104" t="n">
        <v>1.752190468</v>
      </c>
      <c r="G53" s="104" t="n">
        <v>0.95437</v>
      </c>
      <c r="H53" s="103" t="n">
        <v>0.01373</v>
      </c>
      <c r="I53" s="103" t="s">
        <v>422</v>
      </c>
      <c r="J53" s="103" t="n">
        <v>22</v>
      </c>
      <c r="K53" s="103" t="n">
        <v>34125374</v>
      </c>
      <c r="L53" s="103" t="n">
        <v>34126128</v>
      </c>
      <c r="M53" s="103" t="n">
        <v>754</v>
      </c>
      <c r="N53" s="103" t="s">
        <v>187</v>
      </c>
      <c r="O53" s="103" t="s">
        <v>207</v>
      </c>
      <c r="P53" s="103" t="s">
        <v>423</v>
      </c>
      <c r="Q53" s="103" t="s">
        <v>424</v>
      </c>
      <c r="R53" s="103" t="s">
        <v>425</v>
      </c>
      <c r="S53" s="103" t="s">
        <v>426</v>
      </c>
      <c r="T53" s="103" t="s">
        <v>427</v>
      </c>
      <c r="U53" s="103" t="s">
        <v>428</v>
      </c>
      <c r="V53" s="106" t="b">
        <f aca="false">TRUE()</f>
        <v>1</v>
      </c>
      <c r="W53" s="106" t="s">
        <v>429</v>
      </c>
      <c r="X53" s="106"/>
      <c r="Y53" s="106"/>
      <c r="Z53" s="106"/>
      <c r="AA53" s="106"/>
    </row>
    <row r="54" customFormat="false" ht="15" hidden="false" customHeight="false" outlineLevel="0" collapsed="false">
      <c r="A54" s="53" t="s">
        <v>430</v>
      </c>
      <c r="B54" s="51" t="n">
        <v>0.28451</v>
      </c>
      <c r="C54" s="51" t="n">
        <v>0.1403</v>
      </c>
      <c r="D54" s="52" t="n">
        <v>9.98389E-008</v>
      </c>
      <c r="E54" s="53" t="n">
        <v>-0.14</v>
      </c>
      <c r="F54" s="51" t="n">
        <v>1.778379744</v>
      </c>
      <c r="G54" s="51" t="n">
        <v>0.24137</v>
      </c>
      <c r="H54" s="53" t="n">
        <v>-0.04314</v>
      </c>
      <c r="I54" s="53" t="s">
        <v>431</v>
      </c>
      <c r="J54" s="53" t="n">
        <v>19</v>
      </c>
      <c r="K54" s="53" t="n">
        <v>13877717</v>
      </c>
      <c r="L54" s="53" t="n">
        <v>13877909</v>
      </c>
      <c r="M54" s="53" t="n">
        <v>192</v>
      </c>
      <c r="N54" s="53" t="s">
        <v>324</v>
      </c>
      <c r="O54" s="53" t="s">
        <v>188</v>
      </c>
      <c r="P54" s="53" t="s">
        <v>432</v>
      </c>
      <c r="Q54" s="53"/>
      <c r="R54" s="53" t="s">
        <v>433</v>
      </c>
      <c r="S54" s="53" t="s">
        <v>434</v>
      </c>
      <c r="T54" s="53" t="s">
        <v>435</v>
      </c>
      <c r="U54" s="53" t="s">
        <v>436</v>
      </c>
      <c r="V54" s="53" t="b">
        <f aca="false">TRUE()</f>
        <v>1</v>
      </c>
      <c r="W54" s="53" t="s">
        <v>437</v>
      </c>
      <c r="X54" s="53"/>
      <c r="Y54" s="53"/>
      <c r="Z54" s="53"/>
      <c r="AA54" s="53"/>
    </row>
    <row r="55" customFormat="false" ht="15" hidden="false" customHeight="false" outlineLevel="0" collapsed="false">
      <c r="A55" s="107" t="s">
        <v>669</v>
      </c>
      <c r="B55" s="108" t="n">
        <v>0.09192</v>
      </c>
      <c r="C55" s="108" t="n">
        <v>0.05478</v>
      </c>
      <c r="D55" s="107" t="n">
        <v>0.024149047</v>
      </c>
      <c r="E55" s="107" t="n">
        <v>-0.04</v>
      </c>
      <c r="F55" s="108" t="n">
        <v>0.987735137</v>
      </c>
      <c r="G55" s="108" t="n">
        <v>0.05055</v>
      </c>
      <c r="H55" s="107" t="n">
        <v>-0.04137</v>
      </c>
      <c r="I55" s="107" t="s">
        <v>431</v>
      </c>
      <c r="J55" s="107" t="n">
        <v>19</v>
      </c>
      <c r="K55" s="107" t="n">
        <v>13877927</v>
      </c>
      <c r="L55" s="107" t="n">
        <v>13877909</v>
      </c>
      <c r="M55" s="107" t="n">
        <v>18</v>
      </c>
      <c r="N55" s="107" t="s">
        <v>187</v>
      </c>
      <c r="O55" s="107" t="s">
        <v>188</v>
      </c>
      <c r="P55" s="107" t="s">
        <v>432</v>
      </c>
      <c r="Q55" s="107"/>
      <c r="R55" s="107" t="s">
        <v>433</v>
      </c>
      <c r="S55" s="107" t="s">
        <v>434</v>
      </c>
      <c r="T55" s="107" t="s">
        <v>435</v>
      </c>
      <c r="U55" s="107" t="s">
        <v>436</v>
      </c>
      <c r="V55" s="109" t="b">
        <f aca="false">TRUE()</f>
        <v>1</v>
      </c>
      <c r="W55" s="109" t="s">
        <v>437</v>
      </c>
      <c r="X55" s="109"/>
      <c r="Y55" s="109"/>
      <c r="Z55" s="109"/>
      <c r="AA55" s="109"/>
    </row>
    <row r="56" customFormat="false" ht="15" hidden="false" customHeight="false" outlineLevel="0" collapsed="false">
      <c r="A56" s="48" t="s">
        <v>438</v>
      </c>
      <c r="B56" s="46" t="n">
        <v>0.61272</v>
      </c>
      <c r="C56" s="46" t="n">
        <v>0.47537</v>
      </c>
      <c r="D56" s="47" t="n">
        <v>9.98389E-008</v>
      </c>
      <c r="E56" s="48" t="n">
        <v>-0.14</v>
      </c>
      <c r="F56" s="46" t="n">
        <v>1.957884833</v>
      </c>
      <c r="G56" s="46" t="n">
        <v>0.64693</v>
      </c>
      <c r="H56" s="48" t="n">
        <v>0.03421</v>
      </c>
      <c r="I56" s="48" t="s">
        <v>439</v>
      </c>
      <c r="J56" s="48" t="n">
        <v>17</v>
      </c>
      <c r="K56" s="48" t="n">
        <v>37972356</v>
      </c>
      <c r="L56" s="48" t="n">
        <v>37972604</v>
      </c>
      <c r="M56" s="48" t="n">
        <v>248</v>
      </c>
      <c r="N56" s="48" t="s">
        <v>187</v>
      </c>
      <c r="O56" s="48" t="s">
        <v>207</v>
      </c>
      <c r="P56" s="48" t="s">
        <v>440</v>
      </c>
      <c r="Q56" s="48" t="s">
        <v>441</v>
      </c>
      <c r="R56" s="48" t="s">
        <v>442</v>
      </c>
      <c r="S56" s="48" t="s">
        <v>443</v>
      </c>
      <c r="T56" s="48" t="s">
        <v>444</v>
      </c>
      <c r="U56" s="48" t="s">
        <v>445</v>
      </c>
      <c r="V56" s="48" t="b">
        <f aca="false">TRUE()</f>
        <v>1</v>
      </c>
      <c r="W56" s="48" t="s">
        <v>446</v>
      </c>
      <c r="X56" s="48"/>
      <c r="Y56" s="48"/>
      <c r="Z56" s="48"/>
      <c r="AA56" s="48"/>
    </row>
    <row r="57" customFormat="false" ht="15" hidden="false" customHeight="false" outlineLevel="0" collapsed="false">
      <c r="A57" s="107" t="s">
        <v>670</v>
      </c>
      <c r="B57" s="108" t="n">
        <v>0.03028</v>
      </c>
      <c r="C57" s="108" t="n">
        <v>0.03892</v>
      </c>
      <c r="D57" s="107" t="n">
        <v>0.024149047</v>
      </c>
      <c r="E57" s="107" t="n">
        <v>0.01</v>
      </c>
      <c r="F57" s="108" t="n">
        <v>0.804227979</v>
      </c>
      <c r="G57" s="108" t="n">
        <v>0.0267</v>
      </c>
      <c r="H57" s="107" t="n">
        <v>-0.00358</v>
      </c>
      <c r="I57" s="107" t="s">
        <v>439</v>
      </c>
      <c r="J57" s="107" t="n">
        <v>17</v>
      </c>
      <c r="K57" s="107" t="n">
        <v>37973180</v>
      </c>
      <c r="L57" s="107" t="n">
        <v>37972604</v>
      </c>
      <c r="M57" s="107" t="n">
        <v>576</v>
      </c>
      <c r="N57" s="107" t="s">
        <v>324</v>
      </c>
      <c r="O57" s="107" t="s">
        <v>207</v>
      </c>
      <c r="P57" s="107" t="s">
        <v>440</v>
      </c>
      <c r="Q57" s="107" t="s">
        <v>441</v>
      </c>
      <c r="R57" s="107" t="s">
        <v>442</v>
      </c>
      <c r="S57" s="107" t="s">
        <v>443</v>
      </c>
      <c r="T57" s="107" t="s">
        <v>444</v>
      </c>
      <c r="U57" s="107" t="s">
        <v>445</v>
      </c>
      <c r="V57" s="109" t="b">
        <f aca="false">TRUE()</f>
        <v>1</v>
      </c>
      <c r="W57" s="109" t="s">
        <v>446</v>
      </c>
      <c r="X57" s="109"/>
      <c r="Y57" s="109"/>
      <c r="Z57" s="109"/>
      <c r="AA57" s="109"/>
    </row>
    <row r="58" customFormat="false" ht="15" hidden="false" customHeight="false" outlineLevel="0" collapsed="false">
      <c r="A58" s="53" t="s">
        <v>447</v>
      </c>
      <c r="B58" s="51" t="n">
        <v>0.34534</v>
      </c>
      <c r="C58" s="51" t="n">
        <v>0.20302</v>
      </c>
      <c r="D58" s="52" t="n">
        <v>9.98389E-008</v>
      </c>
      <c r="E58" s="53" t="n">
        <v>-0.14</v>
      </c>
      <c r="F58" s="51" t="n">
        <v>1.864749646</v>
      </c>
      <c r="G58" s="51" t="n">
        <v>0.2548</v>
      </c>
      <c r="H58" s="53" t="n">
        <v>-0.09054</v>
      </c>
      <c r="I58" s="53" t="s">
        <v>448</v>
      </c>
      <c r="J58" s="53" t="s">
        <v>244</v>
      </c>
      <c r="K58" s="53" t="n">
        <v>7855031</v>
      </c>
      <c r="L58" s="53" t="n">
        <v>7855443</v>
      </c>
      <c r="M58" s="53" t="n">
        <v>412</v>
      </c>
      <c r="N58" s="53" t="s">
        <v>324</v>
      </c>
      <c r="O58" s="53" t="s">
        <v>188</v>
      </c>
      <c r="P58" s="53" t="s">
        <v>449</v>
      </c>
      <c r="Q58" s="53" t="s">
        <v>450</v>
      </c>
      <c r="R58" s="53" t="s">
        <v>451</v>
      </c>
      <c r="S58" s="53" t="s">
        <v>452</v>
      </c>
      <c r="T58" s="53" t="s">
        <v>453</v>
      </c>
      <c r="U58" s="53" t="s">
        <v>454</v>
      </c>
      <c r="V58" s="53" t="b">
        <f aca="false">TRUE()</f>
        <v>1</v>
      </c>
      <c r="W58" s="53" t="s">
        <v>455</v>
      </c>
      <c r="X58" s="53"/>
      <c r="Y58" s="53"/>
      <c r="Z58" s="53"/>
      <c r="AA58" s="53"/>
    </row>
    <row r="59" customFormat="false" ht="15" hidden="false" customHeight="false" outlineLevel="0" collapsed="false">
      <c r="A59" s="50" t="s">
        <v>671</v>
      </c>
      <c r="B59" s="100" t="n">
        <v>0.04862</v>
      </c>
      <c r="C59" s="100" t="n">
        <v>0.07754</v>
      </c>
      <c r="D59" s="50" t="n">
        <v>0.014063713</v>
      </c>
      <c r="E59" s="50" t="n">
        <v>0.03</v>
      </c>
      <c r="F59" s="100" t="n">
        <v>0.906502849</v>
      </c>
      <c r="G59" s="100" t="n">
        <v>0.03701</v>
      </c>
      <c r="H59" s="50" t="n">
        <v>-0.01161</v>
      </c>
      <c r="I59" s="50" t="s">
        <v>448</v>
      </c>
      <c r="J59" s="50" t="s">
        <v>244</v>
      </c>
      <c r="K59" s="50" t="n">
        <v>7855590</v>
      </c>
      <c r="L59" s="50" t="n">
        <v>7855443</v>
      </c>
      <c r="M59" s="50" t="n">
        <v>147</v>
      </c>
      <c r="N59" s="50" t="s">
        <v>187</v>
      </c>
      <c r="O59" s="50" t="s">
        <v>188</v>
      </c>
      <c r="P59" s="50" t="s">
        <v>449</v>
      </c>
      <c r="Q59" s="50" t="s">
        <v>450</v>
      </c>
      <c r="R59" s="50" t="s">
        <v>451</v>
      </c>
      <c r="S59" s="50" t="s">
        <v>452</v>
      </c>
      <c r="T59" s="50" t="s">
        <v>453</v>
      </c>
      <c r="U59" s="50" t="s">
        <v>454</v>
      </c>
      <c r="V59" s="95" t="b">
        <f aca="false">TRUE()</f>
        <v>1</v>
      </c>
      <c r="W59" s="95" t="s">
        <v>455</v>
      </c>
      <c r="X59" s="95"/>
      <c r="Y59" s="95"/>
      <c r="Z59" s="95"/>
      <c r="AA59" s="95"/>
    </row>
    <row r="60" customFormat="false" ht="15" hidden="false" customHeight="false" outlineLevel="0" collapsed="false">
      <c r="A60" s="59" t="s">
        <v>456</v>
      </c>
      <c r="B60" s="57" t="n">
        <v>0.20783</v>
      </c>
      <c r="C60" s="57" t="n">
        <v>0.07776</v>
      </c>
      <c r="D60" s="58" t="n">
        <v>9.98389E-008</v>
      </c>
      <c r="E60" s="59" t="n">
        <v>-0.13</v>
      </c>
      <c r="F60" s="57" t="n">
        <v>1.861029479</v>
      </c>
      <c r="G60" s="57" t="n">
        <v>0.19764</v>
      </c>
      <c r="H60" s="59" t="n">
        <v>-0.01019</v>
      </c>
      <c r="I60" s="59" t="s">
        <v>457</v>
      </c>
      <c r="J60" s="59" t="n">
        <v>3</v>
      </c>
      <c r="K60" s="59" t="n">
        <v>61211692</v>
      </c>
      <c r="L60" s="59" t="n">
        <v>61212164</v>
      </c>
      <c r="M60" s="59" t="s">
        <v>66</v>
      </c>
      <c r="N60" s="59" t="s">
        <v>324</v>
      </c>
      <c r="O60" s="59" t="s">
        <v>188</v>
      </c>
      <c r="P60" s="59" t="s">
        <v>458</v>
      </c>
      <c r="Q60" s="59" t="s">
        <v>459</v>
      </c>
      <c r="R60" s="59" t="s">
        <v>460</v>
      </c>
      <c r="S60" s="59"/>
      <c r="T60" s="59" t="s">
        <v>461</v>
      </c>
      <c r="U60" s="59" t="s">
        <v>462</v>
      </c>
      <c r="V60" s="59" t="b">
        <f aca="false">TRUE()</f>
        <v>1</v>
      </c>
      <c r="W60" s="59" t="s">
        <v>463</v>
      </c>
      <c r="X60" s="59"/>
      <c r="Y60" s="59"/>
      <c r="Z60" s="59"/>
      <c r="AA60" s="59"/>
    </row>
    <row r="61" customFormat="false" ht="15" hidden="false" customHeight="false" outlineLevel="0" collapsed="false">
      <c r="A61" s="50" t="s">
        <v>672</v>
      </c>
      <c r="B61" s="100" t="n">
        <v>0.88484</v>
      </c>
      <c r="C61" s="100" t="n">
        <v>0.87311</v>
      </c>
      <c r="D61" s="50" t="n">
        <v>0.228402051</v>
      </c>
      <c r="E61" s="50" t="n">
        <v>-0.01</v>
      </c>
      <c r="F61" s="100" t="n">
        <v>0.566603466</v>
      </c>
      <c r="G61" s="100" t="n">
        <v>0.89548</v>
      </c>
      <c r="H61" s="50" t="n">
        <v>0.01064</v>
      </c>
      <c r="I61" s="50" t="s">
        <v>457</v>
      </c>
      <c r="J61" s="50" t="n">
        <v>3</v>
      </c>
      <c r="K61" s="50" t="n">
        <v>60338545</v>
      </c>
      <c r="L61" s="50" t="n">
        <v>61212164</v>
      </c>
      <c r="M61" s="50" t="s">
        <v>66</v>
      </c>
      <c r="N61" s="50" t="s">
        <v>324</v>
      </c>
      <c r="O61" s="50" t="s">
        <v>188</v>
      </c>
      <c r="P61" s="50" t="s">
        <v>458</v>
      </c>
      <c r="Q61" s="50" t="s">
        <v>459</v>
      </c>
      <c r="R61" s="50" t="s">
        <v>460</v>
      </c>
      <c r="S61" s="50"/>
      <c r="T61" s="50" t="s">
        <v>461</v>
      </c>
      <c r="U61" s="50" t="s">
        <v>462</v>
      </c>
      <c r="V61" s="95" t="b">
        <f aca="false">TRUE()</f>
        <v>1</v>
      </c>
      <c r="W61" s="95" t="s">
        <v>673</v>
      </c>
      <c r="X61" s="95"/>
      <c r="Y61" s="95"/>
      <c r="Z61" s="95"/>
      <c r="AA61" s="95"/>
    </row>
    <row r="62" customFormat="false" ht="15" hidden="false" customHeight="false" outlineLevel="0" collapsed="false">
      <c r="A62" s="110" t="s">
        <v>674</v>
      </c>
      <c r="B62" s="111" t="n">
        <v>0.09306</v>
      </c>
      <c r="C62" s="111" t="n">
        <v>0.06398</v>
      </c>
      <c r="D62" s="110" t="n">
        <v>0.000189714</v>
      </c>
      <c r="E62" s="110" t="n">
        <v>-0.03</v>
      </c>
      <c r="F62" s="111" t="n">
        <v>1.354289772</v>
      </c>
      <c r="G62" s="111" t="n">
        <v>0.06576</v>
      </c>
      <c r="H62" s="110" t="n">
        <v>-0.0273</v>
      </c>
      <c r="I62" s="110" t="s">
        <v>457</v>
      </c>
      <c r="J62" s="110" t="n">
        <v>3</v>
      </c>
      <c r="K62" s="110" t="n">
        <v>61211587</v>
      </c>
      <c r="L62" s="110" t="n">
        <v>61212164</v>
      </c>
      <c r="M62" s="110" t="n">
        <v>577</v>
      </c>
      <c r="N62" s="110" t="s">
        <v>324</v>
      </c>
      <c r="O62" s="110" t="s">
        <v>188</v>
      </c>
      <c r="P62" s="110" t="s">
        <v>458</v>
      </c>
      <c r="Q62" s="110" t="s">
        <v>459</v>
      </c>
      <c r="R62" s="110" t="s">
        <v>675</v>
      </c>
      <c r="S62" s="110" t="s">
        <v>676</v>
      </c>
      <c r="T62" s="110" t="s">
        <v>677</v>
      </c>
      <c r="U62" s="110" t="s">
        <v>462</v>
      </c>
      <c r="V62" s="112" t="b">
        <f aca="false">TRUE()</f>
        <v>1</v>
      </c>
      <c r="W62" s="112" t="s">
        <v>463</v>
      </c>
      <c r="X62" s="112"/>
      <c r="Y62" s="112"/>
      <c r="Z62" s="112"/>
      <c r="AA62" s="112"/>
    </row>
    <row r="63" customFormat="false" ht="15" hidden="false" customHeight="false" outlineLevel="0" collapsed="false">
      <c r="A63" s="50" t="s">
        <v>678</v>
      </c>
      <c r="B63" s="100" t="n">
        <v>0.07976</v>
      </c>
      <c r="C63" s="100" t="n">
        <v>0.07384</v>
      </c>
      <c r="D63" s="50" t="n">
        <v>0.76948472</v>
      </c>
      <c r="E63" s="50" t="n">
        <v>-0.01</v>
      </c>
      <c r="F63" s="100" t="n">
        <v>0.322369855</v>
      </c>
      <c r="G63" s="100" t="n">
        <v>0.07327</v>
      </c>
      <c r="H63" s="50" t="n">
        <v>-0.00649</v>
      </c>
      <c r="I63" s="50" t="s">
        <v>457</v>
      </c>
      <c r="J63" s="50" t="n">
        <v>3</v>
      </c>
      <c r="K63" s="50" t="n">
        <v>61211951</v>
      </c>
      <c r="L63" s="50" t="n">
        <v>61212164</v>
      </c>
      <c r="M63" s="50" t="n">
        <v>213</v>
      </c>
      <c r="N63" s="50" t="s">
        <v>324</v>
      </c>
      <c r="O63" s="50" t="s">
        <v>188</v>
      </c>
      <c r="P63" s="50" t="s">
        <v>458</v>
      </c>
      <c r="Q63" s="50" t="s">
        <v>459</v>
      </c>
      <c r="R63" s="50" t="s">
        <v>675</v>
      </c>
      <c r="S63" s="50" t="s">
        <v>676</v>
      </c>
      <c r="T63" s="50" t="s">
        <v>677</v>
      </c>
      <c r="U63" s="50" t="s">
        <v>462</v>
      </c>
      <c r="V63" s="95" t="b">
        <f aca="false">TRUE()</f>
        <v>1</v>
      </c>
      <c r="W63" s="95" t="s">
        <v>463</v>
      </c>
      <c r="X63" s="95"/>
      <c r="Y63" s="95"/>
      <c r="Z63" s="95"/>
      <c r="AA63" s="95"/>
    </row>
    <row r="64" customFormat="false" ht="15" hidden="false" customHeight="false" outlineLevel="0" collapsed="false">
      <c r="A64" s="50" t="s">
        <v>679</v>
      </c>
      <c r="B64" s="100" t="n">
        <v>0.0246</v>
      </c>
      <c r="C64" s="100" t="n">
        <v>0.02203</v>
      </c>
      <c r="D64" s="50" t="n">
        <v>0.668343918</v>
      </c>
      <c r="E64" s="50" t="n">
        <v>0</v>
      </c>
      <c r="F64" s="100" t="n">
        <v>0.246795965</v>
      </c>
      <c r="G64" s="100" t="n">
        <v>0.01757</v>
      </c>
      <c r="H64" s="50" t="n">
        <v>-0.00704</v>
      </c>
      <c r="I64" s="50" t="s">
        <v>457</v>
      </c>
      <c r="J64" s="50" t="n">
        <v>3</v>
      </c>
      <c r="K64" s="50" t="n">
        <v>61211949</v>
      </c>
      <c r="L64" s="50" t="n">
        <v>61212164</v>
      </c>
      <c r="M64" s="50" t="n">
        <v>215</v>
      </c>
      <c r="N64" s="50" t="s">
        <v>324</v>
      </c>
      <c r="O64" s="50" t="s">
        <v>188</v>
      </c>
      <c r="P64" s="50" t="s">
        <v>458</v>
      </c>
      <c r="Q64" s="50" t="s">
        <v>459</v>
      </c>
      <c r="R64" s="50" t="s">
        <v>675</v>
      </c>
      <c r="S64" s="50" t="s">
        <v>676</v>
      </c>
      <c r="T64" s="50" t="s">
        <v>677</v>
      </c>
      <c r="U64" s="50" t="s">
        <v>462</v>
      </c>
      <c r="V64" s="95" t="b">
        <f aca="false">TRUE()</f>
        <v>1</v>
      </c>
      <c r="W64" s="95" t="s">
        <v>463</v>
      </c>
      <c r="X64" s="95"/>
      <c r="Y64" s="95"/>
      <c r="Z64" s="95"/>
      <c r="AA64" s="95"/>
    </row>
    <row r="65" customFormat="false" ht="15" hidden="false" customHeight="false" outlineLevel="0" collapsed="false">
      <c r="A65" s="110" t="s">
        <v>680</v>
      </c>
      <c r="B65" s="111" t="n">
        <v>0.08923</v>
      </c>
      <c r="C65" s="111" t="n">
        <v>0.07035</v>
      </c>
      <c r="D65" s="110" t="n">
        <v>0.004082254</v>
      </c>
      <c r="E65" s="110" t="n">
        <v>-0.02</v>
      </c>
      <c r="F65" s="111" t="n">
        <v>1.081008204</v>
      </c>
      <c r="G65" s="111" t="n">
        <v>0.0686</v>
      </c>
      <c r="H65" s="110" t="n">
        <v>-0.02062</v>
      </c>
      <c r="I65" s="110" t="s">
        <v>457</v>
      </c>
      <c r="J65" s="110" t="n">
        <v>3</v>
      </c>
      <c r="K65" s="110" t="n">
        <v>61212103</v>
      </c>
      <c r="L65" s="110" t="n">
        <v>61212164</v>
      </c>
      <c r="M65" s="110" t="s">
        <v>66</v>
      </c>
      <c r="N65" s="110" t="s">
        <v>324</v>
      </c>
      <c r="O65" s="110" t="s">
        <v>188</v>
      </c>
      <c r="P65" s="110" t="s">
        <v>458</v>
      </c>
      <c r="Q65" s="110" t="s">
        <v>459</v>
      </c>
      <c r="R65" s="110" t="s">
        <v>460</v>
      </c>
      <c r="S65" s="110"/>
      <c r="T65" s="110" t="s">
        <v>461</v>
      </c>
      <c r="U65" s="110" t="s">
        <v>462</v>
      </c>
      <c r="V65" s="112" t="b">
        <f aca="false">TRUE()</f>
        <v>1</v>
      </c>
      <c r="W65" s="112" t="s">
        <v>463</v>
      </c>
      <c r="X65" s="112"/>
      <c r="Y65" s="112"/>
      <c r="Z65" s="112"/>
      <c r="AA65" s="112"/>
    </row>
    <row r="66" customFormat="false" ht="15" hidden="false" customHeight="false" outlineLevel="0" collapsed="false">
      <c r="A66" s="50" t="s">
        <v>681</v>
      </c>
      <c r="B66" s="100" t="n">
        <v>0.04115</v>
      </c>
      <c r="C66" s="100" t="n">
        <v>0.03595</v>
      </c>
      <c r="D66" s="50" t="n">
        <v>0.839266716</v>
      </c>
      <c r="E66" s="50" t="n">
        <v>-0.01</v>
      </c>
      <c r="F66" s="100" t="n">
        <v>0.30586293</v>
      </c>
      <c r="G66" s="100" t="n">
        <v>0.02296</v>
      </c>
      <c r="H66" s="50" t="n">
        <v>-0.01819</v>
      </c>
      <c r="I66" s="50" t="s">
        <v>457</v>
      </c>
      <c r="J66" s="50" t="n">
        <v>3</v>
      </c>
      <c r="K66" s="50" t="n">
        <v>61212212</v>
      </c>
      <c r="L66" s="50" t="n">
        <v>61212164</v>
      </c>
      <c r="M66" s="50" t="s">
        <v>66</v>
      </c>
      <c r="N66" s="50" t="s">
        <v>187</v>
      </c>
      <c r="O66" s="50" t="s">
        <v>188</v>
      </c>
      <c r="P66" s="50" t="s">
        <v>458</v>
      </c>
      <c r="Q66" s="50" t="s">
        <v>459</v>
      </c>
      <c r="R66" s="50" t="s">
        <v>460</v>
      </c>
      <c r="S66" s="50"/>
      <c r="T66" s="50" t="s">
        <v>461</v>
      </c>
      <c r="U66" s="50" t="s">
        <v>462</v>
      </c>
      <c r="V66" s="95" t="b">
        <f aca="false">TRUE()</f>
        <v>1</v>
      </c>
      <c r="W66" s="95" t="s">
        <v>463</v>
      </c>
      <c r="X66" s="95"/>
      <c r="Y66" s="95"/>
      <c r="Z66" s="95"/>
      <c r="AA66" s="95"/>
    </row>
    <row r="67" customFormat="false" ht="15" hidden="false" customHeight="false" outlineLevel="0" collapsed="false">
      <c r="A67" s="50" t="s">
        <v>682</v>
      </c>
      <c r="B67" s="100" t="n">
        <v>0.0287</v>
      </c>
      <c r="C67" s="100" t="n">
        <v>0.02734</v>
      </c>
      <c r="D67" s="50" t="n">
        <v>0.9103324</v>
      </c>
      <c r="E67" s="50" t="n">
        <v>0</v>
      </c>
      <c r="F67" s="100" t="n">
        <v>0.126245938</v>
      </c>
      <c r="G67" s="100" t="n">
        <v>0.02034</v>
      </c>
      <c r="H67" s="50" t="n">
        <v>-0.00837</v>
      </c>
      <c r="I67" s="50" t="s">
        <v>457</v>
      </c>
      <c r="J67" s="50" t="n">
        <v>3</v>
      </c>
      <c r="K67" s="50" t="n">
        <v>61212246</v>
      </c>
      <c r="L67" s="50" t="n">
        <v>61212164</v>
      </c>
      <c r="M67" s="50" t="n">
        <v>82</v>
      </c>
      <c r="N67" s="50" t="s">
        <v>187</v>
      </c>
      <c r="O67" s="50" t="s">
        <v>188</v>
      </c>
      <c r="P67" s="50" t="s">
        <v>458</v>
      </c>
      <c r="Q67" s="50" t="s">
        <v>459</v>
      </c>
      <c r="R67" s="50" t="s">
        <v>675</v>
      </c>
      <c r="S67" s="50" t="s">
        <v>676</v>
      </c>
      <c r="T67" s="50" t="s">
        <v>677</v>
      </c>
      <c r="U67" s="50" t="s">
        <v>462</v>
      </c>
      <c r="V67" s="95" t="b">
        <f aca="false">TRUE()</f>
        <v>1</v>
      </c>
      <c r="W67" s="95" t="s">
        <v>463</v>
      </c>
      <c r="X67" s="95"/>
      <c r="Y67" s="95"/>
      <c r="Z67" s="95"/>
      <c r="AA67" s="95"/>
    </row>
    <row r="68" customFormat="false" ht="15" hidden="false" customHeight="false" outlineLevel="0" collapsed="false">
      <c r="A68" s="107" t="s">
        <v>683</v>
      </c>
      <c r="B68" s="108" t="n">
        <v>0.07164</v>
      </c>
      <c r="C68" s="108" t="n">
        <v>0.08676</v>
      </c>
      <c r="D68" s="107" t="n">
        <v>0.027441004</v>
      </c>
      <c r="E68" s="107" t="n">
        <v>0.02</v>
      </c>
      <c r="F68" s="108" t="n">
        <v>0.846492512</v>
      </c>
      <c r="G68" s="108" t="n">
        <v>0.06998</v>
      </c>
      <c r="H68" s="107" t="n">
        <v>-0.00166</v>
      </c>
      <c r="I68" s="107" t="s">
        <v>457</v>
      </c>
      <c r="J68" s="107" t="n">
        <v>3</v>
      </c>
      <c r="K68" s="107" t="n">
        <v>61212310</v>
      </c>
      <c r="L68" s="107" t="n">
        <v>61212164</v>
      </c>
      <c r="M68" s="107" t="n">
        <v>146</v>
      </c>
      <c r="N68" s="107" t="s">
        <v>187</v>
      </c>
      <c r="O68" s="107" t="s">
        <v>188</v>
      </c>
      <c r="P68" s="107" t="s">
        <v>458</v>
      </c>
      <c r="Q68" s="107" t="s">
        <v>459</v>
      </c>
      <c r="R68" s="107" t="s">
        <v>675</v>
      </c>
      <c r="S68" s="107" t="s">
        <v>676</v>
      </c>
      <c r="T68" s="107" t="s">
        <v>677</v>
      </c>
      <c r="U68" s="107" t="s">
        <v>462</v>
      </c>
      <c r="V68" s="109" t="b">
        <f aca="false">TRUE()</f>
        <v>1</v>
      </c>
      <c r="W68" s="109" t="s">
        <v>463</v>
      </c>
      <c r="X68" s="109"/>
      <c r="Y68" s="109"/>
      <c r="Z68" s="109"/>
      <c r="AA68" s="109"/>
    </row>
    <row r="69" customFormat="false" ht="15" hidden="false" customHeight="false" outlineLevel="0" collapsed="false">
      <c r="A69" s="68" t="s">
        <v>464</v>
      </c>
      <c r="B69" s="66" t="n">
        <v>0.56079</v>
      </c>
      <c r="C69" s="66" t="n">
        <v>0.42759</v>
      </c>
      <c r="D69" s="67" t="n">
        <v>9.98389E-008</v>
      </c>
      <c r="E69" s="68" t="n">
        <v>-0.13</v>
      </c>
      <c r="F69" s="66" t="n">
        <v>1.72149346</v>
      </c>
      <c r="G69" s="66" t="n">
        <v>0.513</v>
      </c>
      <c r="H69" s="68" t="n">
        <v>-0.04779</v>
      </c>
      <c r="I69" s="68" t="s">
        <v>465</v>
      </c>
      <c r="J69" s="68" t="n">
        <v>14</v>
      </c>
      <c r="K69" s="68" t="n">
        <v>87529619</v>
      </c>
      <c r="L69" s="68" t="n">
        <v>87529596</v>
      </c>
      <c r="M69" s="68" t="n">
        <v>23</v>
      </c>
      <c r="N69" s="68" t="s">
        <v>187</v>
      </c>
      <c r="O69" s="68" t="s">
        <v>188</v>
      </c>
      <c r="P69" s="68" t="s">
        <v>466</v>
      </c>
      <c r="Q69" s="68"/>
      <c r="R69" s="68" t="s">
        <v>467</v>
      </c>
      <c r="S69" s="68" t="s">
        <v>468</v>
      </c>
      <c r="T69" s="68" t="s">
        <v>469</v>
      </c>
      <c r="U69" s="68" t="s">
        <v>470</v>
      </c>
      <c r="V69" s="68" t="b">
        <f aca="false">TRUE()</f>
        <v>1</v>
      </c>
      <c r="W69" s="68" t="s">
        <v>471</v>
      </c>
      <c r="X69" s="68"/>
      <c r="Y69" s="68"/>
      <c r="Z69" s="68"/>
      <c r="AA69" s="68"/>
    </row>
    <row r="70" customFormat="false" ht="15" hidden="false" customHeight="false" outlineLevel="0" collapsed="false">
      <c r="A70" s="48" t="s">
        <v>472</v>
      </c>
      <c r="B70" s="46" t="n">
        <v>0.23587</v>
      </c>
      <c r="C70" s="46" t="n">
        <v>0.10893</v>
      </c>
      <c r="D70" s="47" t="n">
        <v>9.98389E-008</v>
      </c>
      <c r="E70" s="48" t="n">
        <v>-0.13</v>
      </c>
      <c r="F70" s="46" t="n">
        <v>1.664743851</v>
      </c>
      <c r="G70" s="46" t="n">
        <v>0.29944</v>
      </c>
      <c r="H70" s="48" t="n">
        <v>0.06357</v>
      </c>
      <c r="I70" s="48" t="s">
        <v>473</v>
      </c>
      <c r="J70" s="48" t="n">
        <v>8</v>
      </c>
      <c r="K70" s="48" t="n">
        <v>98359686</v>
      </c>
      <c r="L70" s="48" t="n">
        <v>98359352</v>
      </c>
      <c r="M70" s="48" t="n">
        <v>334</v>
      </c>
      <c r="N70" s="48" t="s">
        <v>187</v>
      </c>
      <c r="O70" s="48" t="s">
        <v>188</v>
      </c>
      <c r="P70" s="48" t="s">
        <v>474</v>
      </c>
      <c r="Q70" s="48" t="s">
        <v>475</v>
      </c>
      <c r="R70" s="48" t="s">
        <v>476</v>
      </c>
      <c r="S70" s="48" t="s">
        <v>477</v>
      </c>
      <c r="T70" s="48" t="s">
        <v>478</v>
      </c>
      <c r="U70" s="48" t="s">
        <v>479</v>
      </c>
      <c r="V70" s="48" t="b">
        <f aca="false">TRUE()</f>
        <v>1</v>
      </c>
      <c r="W70" s="48" t="s">
        <v>480</v>
      </c>
      <c r="X70" s="48"/>
      <c r="Y70" s="48"/>
      <c r="Z70" s="48"/>
      <c r="AA70" s="48"/>
    </row>
    <row r="71" customFormat="false" ht="15" hidden="false" customHeight="false" outlineLevel="0" collapsed="false">
      <c r="A71" s="71" t="s">
        <v>481</v>
      </c>
      <c r="B71" s="69" t="n">
        <v>0.16339</v>
      </c>
      <c r="C71" s="69" t="n">
        <v>0.05155</v>
      </c>
      <c r="D71" s="70" t="n">
        <v>9.98389E-008</v>
      </c>
      <c r="E71" s="71" t="n">
        <v>-0.11</v>
      </c>
      <c r="F71" s="69" t="n">
        <v>1.652547257</v>
      </c>
      <c r="G71" s="69" t="n">
        <v>0.18483</v>
      </c>
      <c r="H71" s="71" t="n">
        <v>0.02144</v>
      </c>
      <c r="I71" s="71" t="s">
        <v>473</v>
      </c>
      <c r="J71" s="71" t="n">
        <v>8</v>
      </c>
      <c r="K71" s="71" t="n">
        <v>98359056</v>
      </c>
      <c r="L71" s="71" t="n">
        <v>98359352</v>
      </c>
      <c r="M71" s="71" t="n">
        <v>296</v>
      </c>
      <c r="N71" s="71" t="s">
        <v>324</v>
      </c>
      <c r="O71" s="71" t="s">
        <v>188</v>
      </c>
      <c r="P71" s="71" t="s">
        <v>474</v>
      </c>
      <c r="Q71" s="71" t="s">
        <v>475</v>
      </c>
      <c r="R71" s="71" t="s">
        <v>476</v>
      </c>
      <c r="S71" s="71" t="s">
        <v>477</v>
      </c>
      <c r="T71" s="71" t="s">
        <v>478</v>
      </c>
      <c r="U71" s="71" t="s">
        <v>479</v>
      </c>
      <c r="V71" s="71" t="b">
        <f aca="false">TRUE()</f>
        <v>1</v>
      </c>
      <c r="W71" s="71" t="s">
        <v>480</v>
      </c>
      <c r="X71" s="71"/>
      <c r="Y71" s="71"/>
      <c r="Z71" s="71"/>
      <c r="AA71" s="71"/>
    </row>
    <row r="72" customFormat="false" ht="15" hidden="false" customHeight="false" outlineLevel="0" collapsed="false">
      <c r="A72" s="53" t="s">
        <v>482</v>
      </c>
      <c r="B72" s="51" t="n">
        <v>0.25791</v>
      </c>
      <c r="C72" s="51" t="n">
        <v>0.12929</v>
      </c>
      <c r="D72" s="52" t="n">
        <v>9.98389E-008</v>
      </c>
      <c r="E72" s="53" t="n">
        <v>-0.13</v>
      </c>
      <c r="F72" s="51" t="n">
        <v>1.955161</v>
      </c>
      <c r="G72" s="51" t="n">
        <v>0.21369</v>
      </c>
      <c r="H72" s="53" t="n">
        <v>-0.04422</v>
      </c>
      <c r="I72" s="53" t="s">
        <v>483</v>
      </c>
      <c r="J72" s="53" t="n">
        <v>18</v>
      </c>
      <c r="K72" s="53" t="n">
        <v>54681282</v>
      </c>
      <c r="L72" s="53" t="n">
        <v>54681041</v>
      </c>
      <c r="M72" s="53" t="n">
        <v>241</v>
      </c>
      <c r="N72" s="53" t="s">
        <v>324</v>
      </c>
      <c r="O72" s="53" t="s">
        <v>207</v>
      </c>
      <c r="P72" s="53" t="s">
        <v>484</v>
      </c>
      <c r="Q72" s="53" t="s">
        <v>485</v>
      </c>
      <c r="R72" s="53" t="s">
        <v>486</v>
      </c>
      <c r="S72" s="53" t="s">
        <v>487</v>
      </c>
      <c r="T72" s="53" t="s">
        <v>488</v>
      </c>
      <c r="U72" s="53" t="s">
        <v>489</v>
      </c>
      <c r="V72" s="53" t="b">
        <f aca="false">TRUE()</f>
        <v>1</v>
      </c>
      <c r="W72" s="53" t="s">
        <v>490</v>
      </c>
      <c r="X72" s="53"/>
      <c r="Y72" s="53"/>
      <c r="Z72" s="53"/>
      <c r="AA72" s="53"/>
    </row>
    <row r="73" customFormat="false" ht="15" hidden="false" customHeight="false" outlineLevel="0" collapsed="false">
      <c r="A73" s="92" t="s">
        <v>684</v>
      </c>
      <c r="B73" s="93" t="n">
        <v>0.82359</v>
      </c>
      <c r="C73" s="93" t="n">
        <v>0.85957</v>
      </c>
      <c r="D73" s="92" t="n">
        <v>0.031102837</v>
      </c>
      <c r="E73" s="92" t="n">
        <v>0.04</v>
      </c>
      <c r="F73" s="93" t="n">
        <v>0.61128431</v>
      </c>
      <c r="G73" s="93" t="n">
        <v>0.87534</v>
      </c>
      <c r="H73" s="92" t="n">
        <v>0.05175</v>
      </c>
      <c r="I73" s="92" t="s">
        <v>483</v>
      </c>
      <c r="J73" s="92" t="n">
        <v>18</v>
      </c>
      <c r="K73" s="92" t="n">
        <v>54680764</v>
      </c>
      <c r="L73" s="92" t="n">
        <v>54681041</v>
      </c>
      <c r="M73" s="92" t="n">
        <v>277</v>
      </c>
      <c r="N73" s="92" t="s">
        <v>187</v>
      </c>
      <c r="O73" s="92" t="s">
        <v>207</v>
      </c>
      <c r="P73" s="92" t="s">
        <v>484</v>
      </c>
      <c r="Q73" s="92" t="s">
        <v>485</v>
      </c>
      <c r="R73" s="92" t="s">
        <v>486</v>
      </c>
      <c r="S73" s="92" t="s">
        <v>487</v>
      </c>
      <c r="T73" s="92" t="s">
        <v>488</v>
      </c>
      <c r="U73" s="92" t="s">
        <v>489</v>
      </c>
      <c r="V73" s="94" t="b">
        <f aca="false">FALSE()</f>
        <v>0</v>
      </c>
      <c r="W73" s="94"/>
      <c r="X73" s="94"/>
      <c r="Y73" s="94"/>
      <c r="Z73" s="94"/>
      <c r="AA73" s="94"/>
    </row>
    <row r="74" customFormat="false" ht="15" hidden="false" customHeight="false" outlineLevel="0" collapsed="false">
      <c r="A74" s="48" t="s">
        <v>491</v>
      </c>
      <c r="B74" s="46" t="n">
        <v>0.36178</v>
      </c>
      <c r="C74" s="46" t="n">
        <v>0.23859</v>
      </c>
      <c r="D74" s="47" t="n">
        <v>9.98389E-008</v>
      </c>
      <c r="E74" s="48" t="n">
        <v>-0.12</v>
      </c>
      <c r="F74" s="46" t="n">
        <v>1.892013468</v>
      </c>
      <c r="G74" s="46" t="n">
        <v>0.34526</v>
      </c>
      <c r="H74" s="48" t="n">
        <v>-0.01651</v>
      </c>
      <c r="I74" s="48" t="s">
        <v>492</v>
      </c>
      <c r="J74" s="48" t="n">
        <v>9</v>
      </c>
      <c r="K74" s="48" t="n">
        <v>33158018</v>
      </c>
      <c r="L74" s="48" t="n">
        <v>33157236</v>
      </c>
      <c r="M74" s="48" t="n">
        <v>782</v>
      </c>
      <c r="N74" s="48" t="s">
        <v>187</v>
      </c>
      <c r="O74" s="48" t="s">
        <v>188</v>
      </c>
      <c r="P74" s="48" t="s">
        <v>493</v>
      </c>
      <c r="Q74" s="48" t="s">
        <v>494</v>
      </c>
      <c r="R74" s="48" t="s">
        <v>495</v>
      </c>
      <c r="S74" s="48" t="s">
        <v>496</v>
      </c>
      <c r="T74" s="48" t="s">
        <v>497</v>
      </c>
      <c r="U74" s="48" t="s">
        <v>498</v>
      </c>
      <c r="V74" s="48" t="b">
        <f aca="false">TRUE()</f>
        <v>1</v>
      </c>
      <c r="W74" s="48" t="s">
        <v>499</v>
      </c>
      <c r="X74" s="48"/>
      <c r="Y74" s="48"/>
      <c r="Z74" s="48"/>
      <c r="AA74" s="48"/>
    </row>
    <row r="75" customFormat="false" ht="15" hidden="false" customHeight="false" outlineLevel="0" collapsed="false">
      <c r="A75" s="92" t="s">
        <v>685</v>
      </c>
      <c r="B75" s="93" t="n">
        <v>0.02641</v>
      </c>
      <c r="C75" s="93" t="n">
        <v>0.03069</v>
      </c>
      <c r="D75" s="92" t="n">
        <v>0.150695402</v>
      </c>
      <c r="E75" s="92" t="n">
        <v>0</v>
      </c>
      <c r="F75" s="93" t="n">
        <v>0.45301779</v>
      </c>
      <c r="G75" s="93" t="n">
        <v>0.01622</v>
      </c>
      <c r="H75" s="92" t="n">
        <v>-0.0102</v>
      </c>
      <c r="I75" s="92" t="s">
        <v>492</v>
      </c>
      <c r="J75" s="92" t="n">
        <v>9</v>
      </c>
      <c r="K75" s="92" t="n">
        <v>33157077</v>
      </c>
      <c r="L75" s="92" t="n">
        <v>33157236</v>
      </c>
      <c r="M75" s="92" t="n">
        <v>159</v>
      </c>
      <c r="N75" s="92" t="s">
        <v>324</v>
      </c>
      <c r="O75" s="92" t="s">
        <v>188</v>
      </c>
      <c r="P75" s="92" t="s">
        <v>493</v>
      </c>
      <c r="Q75" s="92" t="s">
        <v>494</v>
      </c>
      <c r="R75" s="92" t="s">
        <v>495</v>
      </c>
      <c r="S75" s="92" t="s">
        <v>496</v>
      </c>
      <c r="T75" s="92" t="s">
        <v>497</v>
      </c>
      <c r="U75" s="92" t="s">
        <v>498</v>
      </c>
      <c r="V75" s="94" t="b">
        <f aca="false">TRUE()</f>
        <v>1</v>
      </c>
      <c r="W75" s="94" t="s">
        <v>499</v>
      </c>
      <c r="X75" s="94"/>
      <c r="Y75" s="94"/>
      <c r="Z75" s="94"/>
      <c r="AA75" s="94"/>
    </row>
    <row r="76" customFormat="false" ht="15" hidden="false" customHeight="false" outlineLevel="0" collapsed="false">
      <c r="A76" s="68" t="s">
        <v>500</v>
      </c>
      <c r="B76" s="66" t="n">
        <v>0.41066</v>
      </c>
      <c r="C76" s="66" t="n">
        <v>0.29194</v>
      </c>
      <c r="D76" s="67" t="n">
        <v>9.98389E-008</v>
      </c>
      <c r="E76" s="68" t="n">
        <v>-0.12</v>
      </c>
      <c r="F76" s="66" t="n">
        <v>1.686671086</v>
      </c>
      <c r="G76" s="66" t="n">
        <v>0.29373</v>
      </c>
      <c r="H76" s="68" t="n">
        <v>-0.11693</v>
      </c>
      <c r="I76" s="68" t="s">
        <v>501</v>
      </c>
      <c r="J76" s="68" t="n">
        <v>22</v>
      </c>
      <c r="K76" s="68" t="n">
        <v>36531636</v>
      </c>
      <c r="L76" s="68" t="n">
        <v>36531120</v>
      </c>
      <c r="M76" s="68" t="n">
        <v>516</v>
      </c>
      <c r="N76" s="65" t="s">
        <v>324</v>
      </c>
      <c r="O76" s="68" t="s">
        <v>207</v>
      </c>
      <c r="P76" s="68" t="s">
        <v>502</v>
      </c>
      <c r="Q76" s="68" t="s">
        <v>503</v>
      </c>
      <c r="R76" s="68" t="s">
        <v>504</v>
      </c>
      <c r="S76" s="68" t="s">
        <v>505</v>
      </c>
      <c r="T76" s="68" t="s">
        <v>506</v>
      </c>
      <c r="U76" s="68" t="s">
        <v>507</v>
      </c>
      <c r="V76" s="68" t="b">
        <f aca="false">TRUE()</f>
        <v>1</v>
      </c>
      <c r="W76" s="68" t="s">
        <v>508</v>
      </c>
      <c r="X76" s="68"/>
      <c r="Y76" s="68"/>
      <c r="Z76" s="68"/>
      <c r="AA76" s="68"/>
    </row>
    <row r="77" customFormat="false" ht="15" hidden="false" customHeight="false" outlineLevel="0" collapsed="false">
      <c r="A77" s="48" t="s">
        <v>509</v>
      </c>
      <c r="B77" s="46" t="n">
        <v>0.46567</v>
      </c>
      <c r="C77" s="46" t="n">
        <v>0.34476</v>
      </c>
      <c r="D77" s="47" t="n">
        <v>9.98389E-008</v>
      </c>
      <c r="E77" s="48" t="n">
        <v>-0.12</v>
      </c>
      <c r="F77" s="46" t="n">
        <v>1.700445537</v>
      </c>
      <c r="G77" s="46" t="n">
        <v>0.47083</v>
      </c>
      <c r="H77" s="48" t="n">
        <v>0.00515</v>
      </c>
      <c r="I77" s="48" t="s">
        <v>510</v>
      </c>
      <c r="J77" s="48" t="n">
        <v>19</v>
      </c>
      <c r="K77" s="48" t="n">
        <v>51010279</v>
      </c>
      <c r="L77" s="48" t="n">
        <v>51010417</v>
      </c>
      <c r="M77" s="48" t="n">
        <v>138</v>
      </c>
      <c r="N77" s="55" t="s">
        <v>324</v>
      </c>
      <c r="O77" s="48" t="s">
        <v>188</v>
      </c>
      <c r="P77" s="48" t="s">
        <v>511</v>
      </c>
      <c r="Q77" s="48" t="s">
        <v>512</v>
      </c>
      <c r="R77" s="48" t="s">
        <v>513</v>
      </c>
      <c r="S77" s="48" t="s">
        <v>514</v>
      </c>
      <c r="T77" s="48" t="s">
        <v>515</v>
      </c>
      <c r="U77" s="48" t="s">
        <v>516</v>
      </c>
      <c r="V77" s="48" t="b">
        <f aca="false">TRUE()</f>
        <v>1</v>
      </c>
      <c r="W77" s="48" t="s">
        <v>517</v>
      </c>
      <c r="X77" s="48"/>
      <c r="Y77" s="48"/>
      <c r="Z77" s="48"/>
      <c r="AA77" s="48"/>
    </row>
    <row r="78" customFormat="false" ht="15" hidden="false" customHeight="false" outlineLevel="0" collapsed="false">
      <c r="A78" s="92" t="s">
        <v>686</v>
      </c>
      <c r="B78" s="93" t="n">
        <v>0.13295</v>
      </c>
      <c r="C78" s="93" t="n">
        <v>0.11213</v>
      </c>
      <c r="D78" s="92" t="n">
        <v>0.085388621</v>
      </c>
      <c r="E78" s="92" t="n">
        <v>-0.02</v>
      </c>
      <c r="F78" s="93" t="n">
        <v>0.649392157</v>
      </c>
      <c r="G78" s="93" t="n">
        <v>0.15162</v>
      </c>
      <c r="H78" s="92" t="n">
        <v>0.01867</v>
      </c>
      <c r="I78" s="92" t="s">
        <v>510</v>
      </c>
      <c r="J78" s="92" t="n">
        <v>19</v>
      </c>
      <c r="K78" s="92" t="n">
        <v>51010588</v>
      </c>
      <c r="L78" s="92" t="n">
        <v>51010417</v>
      </c>
      <c r="M78" s="92" t="n">
        <v>171</v>
      </c>
      <c r="N78" s="101" t="s">
        <v>187</v>
      </c>
      <c r="O78" s="92" t="s">
        <v>188</v>
      </c>
      <c r="P78" s="92" t="s">
        <v>511</v>
      </c>
      <c r="Q78" s="92" t="s">
        <v>512</v>
      </c>
      <c r="R78" s="92" t="s">
        <v>513</v>
      </c>
      <c r="S78" s="92" t="s">
        <v>514</v>
      </c>
      <c r="T78" s="92" t="s">
        <v>515</v>
      </c>
      <c r="U78" s="92" t="s">
        <v>516</v>
      </c>
      <c r="V78" s="94" t="b">
        <f aca="false">TRUE()</f>
        <v>1</v>
      </c>
      <c r="W78" s="94" t="s">
        <v>517</v>
      </c>
      <c r="X78" s="94"/>
      <c r="Y78" s="94"/>
      <c r="Z78" s="94"/>
      <c r="AA78" s="94"/>
    </row>
    <row r="79" customFormat="false" ht="15" hidden="false" customHeight="false" outlineLevel="0" collapsed="false">
      <c r="A79" s="48" t="s">
        <v>518</v>
      </c>
      <c r="B79" s="46" t="n">
        <v>0.29413</v>
      </c>
      <c r="C79" s="46" t="n">
        <v>0.17683</v>
      </c>
      <c r="D79" s="47" t="n">
        <v>9.98389E-008</v>
      </c>
      <c r="E79" s="48" t="n">
        <v>-0.12</v>
      </c>
      <c r="F79" s="46" t="n">
        <v>1.802800209</v>
      </c>
      <c r="G79" s="46" t="n">
        <v>0.26816</v>
      </c>
      <c r="H79" s="48" t="n">
        <v>-0.02597</v>
      </c>
      <c r="I79" s="48" t="s">
        <v>519</v>
      </c>
      <c r="J79" s="48" t="n">
        <v>3</v>
      </c>
      <c r="K79" s="48" t="n">
        <v>38363812</v>
      </c>
      <c r="L79" s="48" t="n">
        <v>38363244</v>
      </c>
      <c r="M79" s="48" t="n">
        <v>568</v>
      </c>
      <c r="N79" s="55" t="s">
        <v>324</v>
      </c>
      <c r="O79" s="48" t="s">
        <v>207</v>
      </c>
      <c r="P79" s="48" t="s">
        <v>520</v>
      </c>
      <c r="Q79" s="48" t="s">
        <v>521</v>
      </c>
      <c r="R79" s="48" t="s">
        <v>522</v>
      </c>
      <c r="S79" s="48" t="s">
        <v>523</v>
      </c>
      <c r="T79" s="48" t="s">
        <v>524</v>
      </c>
      <c r="U79" s="48" t="s">
        <v>525</v>
      </c>
      <c r="V79" s="48" t="b">
        <f aca="false">TRUE()</f>
        <v>1</v>
      </c>
      <c r="W79" s="48" t="s">
        <v>526</v>
      </c>
      <c r="X79" s="48"/>
      <c r="Y79" s="48"/>
      <c r="Z79" s="48"/>
      <c r="AA79" s="48"/>
    </row>
    <row r="80" customFormat="false" ht="15" hidden="false" customHeight="false" outlineLevel="0" collapsed="false">
      <c r="A80" s="92" t="s">
        <v>687</v>
      </c>
      <c r="B80" s="93" t="n">
        <v>0.86533</v>
      </c>
      <c r="C80" s="93" t="n">
        <v>0.84838</v>
      </c>
      <c r="D80" s="92" t="n">
        <v>0.137816114</v>
      </c>
      <c r="E80" s="92" t="n">
        <v>-0.02</v>
      </c>
      <c r="F80" s="93" t="n">
        <v>0.594911609</v>
      </c>
      <c r="G80" s="93" t="n">
        <v>0.88422</v>
      </c>
      <c r="H80" s="92" t="n">
        <v>0.01889</v>
      </c>
      <c r="I80" s="92" t="s">
        <v>519</v>
      </c>
      <c r="J80" s="92" t="n">
        <v>3</v>
      </c>
      <c r="K80" s="92" t="n">
        <v>38362303</v>
      </c>
      <c r="L80" s="92" t="n">
        <v>38363244</v>
      </c>
      <c r="M80" s="92" t="n">
        <v>941</v>
      </c>
      <c r="N80" s="101" t="s">
        <v>187</v>
      </c>
      <c r="O80" s="92" t="s">
        <v>207</v>
      </c>
      <c r="P80" s="92" t="s">
        <v>520</v>
      </c>
      <c r="Q80" s="92" t="s">
        <v>521</v>
      </c>
      <c r="R80" s="92" t="s">
        <v>522</v>
      </c>
      <c r="S80" s="92" t="s">
        <v>523</v>
      </c>
      <c r="T80" s="92" t="s">
        <v>524</v>
      </c>
      <c r="U80" s="92" t="s">
        <v>525</v>
      </c>
      <c r="V80" s="94" t="b">
        <f aca="false">FALSE()</f>
        <v>0</v>
      </c>
      <c r="W80" s="94"/>
      <c r="X80" s="94"/>
      <c r="Y80" s="94"/>
      <c r="Z80" s="94"/>
      <c r="AA80" s="94"/>
    </row>
    <row r="81" customFormat="false" ht="15" hidden="false" customHeight="false" outlineLevel="0" collapsed="false">
      <c r="A81" s="48" t="s">
        <v>527</v>
      </c>
      <c r="B81" s="46" t="n">
        <v>0.90891</v>
      </c>
      <c r="C81" s="46" t="n">
        <v>0.79508</v>
      </c>
      <c r="D81" s="47" t="n">
        <v>9.98389E-008</v>
      </c>
      <c r="E81" s="48" t="n">
        <v>-0.11</v>
      </c>
      <c r="F81" s="46" t="n">
        <v>1.866347549</v>
      </c>
      <c r="G81" s="46" t="n">
        <v>0.91963</v>
      </c>
      <c r="H81" s="48" t="n">
        <v>0.01072</v>
      </c>
      <c r="I81" s="48" t="s">
        <v>528</v>
      </c>
      <c r="J81" s="48" t="n">
        <v>6</v>
      </c>
      <c r="K81" s="48" t="n">
        <v>31799664</v>
      </c>
      <c r="L81" s="48" t="n">
        <v>31799140</v>
      </c>
      <c r="M81" s="48" t="n">
        <v>524</v>
      </c>
      <c r="N81" s="55" t="s">
        <v>324</v>
      </c>
      <c r="O81" s="48" t="s">
        <v>207</v>
      </c>
      <c r="P81" s="48" t="s">
        <v>529</v>
      </c>
      <c r="Q81" s="48" t="s">
        <v>530</v>
      </c>
      <c r="R81" s="48" t="s">
        <v>531</v>
      </c>
      <c r="S81" s="48" t="s">
        <v>532</v>
      </c>
      <c r="T81" s="48" t="s">
        <v>533</v>
      </c>
      <c r="U81" s="48" t="s">
        <v>534</v>
      </c>
      <c r="V81" s="48" t="b">
        <f aca="false">TRUE()</f>
        <v>1</v>
      </c>
      <c r="W81" s="48" t="s">
        <v>535</v>
      </c>
      <c r="X81" s="48"/>
      <c r="Y81" s="48"/>
      <c r="Z81" s="48"/>
      <c r="AA81" s="48"/>
    </row>
    <row r="82" customFormat="false" ht="15" hidden="false" customHeight="false" outlineLevel="0" collapsed="false">
      <c r="A82" s="92" t="s">
        <v>688</v>
      </c>
      <c r="B82" s="93" t="n">
        <v>0.15584</v>
      </c>
      <c r="C82" s="93" t="n">
        <v>0.14317</v>
      </c>
      <c r="D82" s="92" t="n">
        <v>0.246774341</v>
      </c>
      <c r="E82" s="92" t="n">
        <v>-0.01</v>
      </c>
      <c r="F82" s="93" t="n">
        <v>0.363921413</v>
      </c>
      <c r="G82" s="93" t="n">
        <v>0.12626</v>
      </c>
      <c r="H82" s="92" t="n">
        <v>-0.02958</v>
      </c>
      <c r="I82" s="92" t="s">
        <v>528</v>
      </c>
      <c r="J82" s="92" t="n">
        <v>6</v>
      </c>
      <c r="K82" s="92" t="n">
        <v>31799014</v>
      </c>
      <c r="L82" s="92" t="n">
        <v>31799140</v>
      </c>
      <c r="M82" s="92" t="n">
        <v>126</v>
      </c>
      <c r="N82" s="101" t="s">
        <v>187</v>
      </c>
      <c r="O82" s="92" t="s">
        <v>207</v>
      </c>
      <c r="P82" s="92" t="s">
        <v>529</v>
      </c>
      <c r="Q82" s="92" t="s">
        <v>530</v>
      </c>
      <c r="R82" s="92" t="s">
        <v>531</v>
      </c>
      <c r="S82" s="92" t="s">
        <v>532</v>
      </c>
      <c r="T82" s="92" t="s">
        <v>533</v>
      </c>
      <c r="U82" s="92" t="s">
        <v>534</v>
      </c>
      <c r="V82" s="94" t="b">
        <f aca="false">TRUE()</f>
        <v>1</v>
      </c>
      <c r="W82" s="94" t="s">
        <v>689</v>
      </c>
      <c r="X82" s="94"/>
      <c r="Y82" s="94"/>
      <c r="Z82" s="94"/>
      <c r="AA82" s="94"/>
    </row>
    <row r="83" customFormat="false" ht="15" hidden="false" customHeight="false" outlineLevel="0" collapsed="false">
      <c r="A83" s="48" t="s">
        <v>536</v>
      </c>
      <c r="B83" s="46" t="n">
        <v>0.77938</v>
      </c>
      <c r="C83" s="46" t="n">
        <v>0.67399</v>
      </c>
      <c r="D83" s="47" t="n">
        <v>9.98389E-008</v>
      </c>
      <c r="E83" s="48" t="n">
        <v>-0.11</v>
      </c>
      <c r="F83" s="46" t="n">
        <v>1.757759637</v>
      </c>
      <c r="G83" s="46" t="n">
        <v>0.75972</v>
      </c>
      <c r="H83" s="48" t="n">
        <v>-0.01967</v>
      </c>
      <c r="I83" s="48" t="s">
        <v>537</v>
      </c>
      <c r="J83" s="48" t="n">
        <v>17</v>
      </c>
      <c r="K83" s="48" t="n">
        <v>40580115</v>
      </c>
      <c r="L83" s="48" t="n">
        <v>40580467</v>
      </c>
      <c r="M83" s="48" t="n">
        <v>352</v>
      </c>
      <c r="N83" s="48" t="s">
        <v>187</v>
      </c>
      <c r="O83" s="48" t="s">
        <v>207</v>
      </c>
      <c r="P83" s="48" t="s">
        <v>538</v>
      </c>
      <c r="Q83" s="48" t="s">
        <v>539</v>
      </c>
      <c r="R83" s="48" t="s">
        <v>540</v>
      </c>
      <c r="S83" s="48" t="s">
        <v>541</v>
      </c>
      <c r="T83" s="48" t="s">
        <v>542</v>
      </c>
      <c r="U83" s="48" t="s">
        <v>543</v>
      </c>
      <c r="V83" s="48" t="b">
        <f aca="false">FALSE()</f>
        <v>0</v>
      </c>
      <c r="W83" s="48"/>
      <c r="X83" s="48"/>
      <c r="Y83" s="48"/>
      <c r="Z83" s="48"/>
      <c r="AA83" s="48"/>
    </row>
    <row r="84" customFormat="false" ht="15" hidden="false" customHeight="false" outlineLevel="0" collapsed="false">
      <c r="A84" s="92" t="s">
        <v>690</v>
      </c>
      <c r="B84" s="93" t="n">
        <v>0.80085</v>
      </c>
      <c r="C84" s="93" t="n">
        <v>0.73876</v>
      </c>
      <c r="D84" s="113" t="n">
        <v>6.6896E-006</v>
      </c>
      <c r="E84" s="92" t="n">
        <v>-0.06</v>
      </c>
      <c r="F84" s="93" t="n">
        <v>1.504710682</v>
      </c>
      <c r="G84" s="93" t="n">
        <v>0.78571</v>
      </c>
      <c r="H84" s="92" t="n">
        <v>-0.01514</v>
      </c>
      <c r="I84" s="92" t="s">
        <v>537</v>
      </c>
      <c r="J84" s="92" t="n">
        <v>17</v>
      </c>
      <c r="K84" s="92" t="n">
        <v>40579963</v>
      </c>
      <c r="L84" s="92" t="n">
        <v>40580467</v>
      </c>
      <c r="M84" s="92" t="n">
        <v>504</v>
      </c>
      <c r="N84" s="101" t="s">
        <v>187</v>
      </c>
      <c r="O84" s="92" t="s">
        <v>207</v>
      </c>
      <c r="P84" s="92" t="s">
        <v>538</v>
      </c>
      <c r="Q84" s="92" t="s">
        <v>539</v>
      </c>
      <c r="R84" s="92" t="s">
        <v>540</v>
      </c>
      <c r="S84" s="92" t="s">
        <v>541</v>
      </c>
      <c r="T84" s="92" t="s">
        <v>542</v>
      </c>
      <c r="U84" s="92" t="s">
        <v>543</v>
      </c>
      <c r="V84" s="94" t="b">
        <f aca="false">FALSE()</f>
        <v>0</v>
      </c>
      <c r="W84" s="94"/>
      <c r="X84" s="94"/>
      <c r="Y84" s="94"/>
      <c r="Z84" s="94"/>
      <c r="AA84" s="94"/>
    </row>
    <row r="85" customFormat="false" ht="15" hidden="false" customHeight="false" outlineLevel="0" collapsed="false">
      <c r="A85" s="48" t="s">
        <v>544</v>
      </c>
      <c r="B85" s="46" t="n">
        <v>0.75123</v>
      </c>
      <c r="C85" s="46" t="n">
        <v>0.63933</v>
      </c>
      <c r="D85" s="47" t="n">
        <v>9.98389E-008</v>
      </c>
      <c r="E85" s="48" t="n">
        <v>-0.11</v>
      </c>
      <c r="F85" s="46" t="n">
        <v>1.753422262</v>
      </c>
      <c r="G85" s="46" t="n">
        <v>0.71696</v>
      </c>
      <c r="H85" s="48" t="n">
        <v>-0.03426</v>
      </c>
      <c r="I85" s="48" t="s">
        <v>545</v>
      </c>
      <c r="J85" s="48" t="n">
        <v>3</v>
      </c>
      <c r="K85" s="48" t="n">
        <v>51951707</v>
      </c>
      <c r="L85" s="48" t="n">
        <v>51951401</v>
      </c>
      <c r="M85" s="48" t="n">
        <v>306</v>
      </c>
      <c r="N85" s="55" t="s">
        <v>324</v>
      </c>
      <c r="O85" s="48" t="s">
        <v>207</v>
      </c>
      <c r="P85" s="48" t="s">
        <v>546</v>
      </c>
      <c r="Q85" s="48" t="s">
        <v>547</v>
      </c>
      <c r="R85" s="48" t="s">
        <v>548</v>
      </c>
      <c r="S85" s="48" t="s">
        <v>549</v>
      </c>
      <c r="T85" s="48" t="s">
        <v>550</v>
      </c>
      <c r="U85" s="48" t="s">
        <v>551</v>
      </c>
      <c r="V85" s="48" t="b">
        <f aca="false">FALSE()</f>
        <v>0</v>
      </c>
      <c r="W85" s="48"/>
      <c r="X85" s="48"/>
      <c r="Y85" s="48"/>
      <c r="Z85" s="48"/>
      <c r="AA85" s="48"/>
    </row>
    <row r="86" customFormat="false" ht="15" hidden="false" customHeight="false" outlineLevel="0" collapsed="false">
      <c r="A86" s="92" t="s">
        <v>691</v>
      </c>
      <c r="B86" s="93" t="n">
        <v>0.04757</v>
      </c>
      <c r="C86" s="93" t="n">
        <v>0.05376</v>
      </c>
      <c r="D86" s="92" t="n">
        <v>0.286351854</v>
      </c>
      <c r="E86" s="92" t="n">
        <v>0.01</v>
      </c>
      <c r="F86" s="93" t="n">
        <v>0.485094155</v>
      </c>
      <c r="G86" s="93" t="n">
        <v>0.04278</v>
      </c>
      <c r="H86" s="92" t="n">
        <v>-0.00479</v>
      </c>
      <c r="I86" s="92" t="s">
        <v>545</v>
      </c>
      <c r="J86" s="92" t="n">
        <v>3</v>
      </c>
      <c r="K86" s="92" t="n">
        <v>51951264</v>
      </c>
      <c r="L86" s="92" t="n">
        <v>51951401</v>
      </c>
      <c r="M86" s="92" t="n">
        <v>137</v>
      </c>
      <c r="N86" s="101" t="s">
        <v>187</v>
      </c>
      <c r="O86" s="92" t="s">
        <v>207</v>
      </c>
      <c r="P86" s="92" t="s">
        <v>546</v>
      </c>
      <c r="Q86" s="92" t="s">
        <v>547</v>
      </c>
      <c r="R86" s="92" t="s">
        <v>548</v>
      </c>
      <c r="S86" s="92" t="s">
        <v>549</v>
      </c>
      <c r="T86" s="92" t="s">
        <v>550</v>
      </c>
      <c r="U86" s="92" t="s">
        <v>551</v>
      </c>
      <c r="V86" s="94" t="b">
        <f aca="false">TRUE()</f>
        <v>1</v>
      </c>
      <c r="W86" s="94" t="s">
        <v>692</v>
      </c>
      <c r="X86" s="94"/>
      <c r="Y86" s="94"/>
      <c r="Z86" s="94"/>
      <c r="AA86" s="94"/>
    </row>
    <row r="87" customFormat="false" ht="15" hidden="false" customHeight="false" outlineLevel="0" collapsed="false">
      <c r="A87" s="48" t="s">
        <v>552</v>
      </c>
      <c r="B87" s="46" t="n">
        <v>0.44694</v>
      </c>
      <c r="C87" s="46" t="n">
        <v>0.3475</v>
      </c>
      <c r="D87" s="47" t="n">
        <v>9.98389E-008</v>
      </c>
      <c r="E87" s="48" t="n">
        <v>-0.1</v>
      </c>
      <c r="F87" s="46" t="n">
        <v>1.745055085</v>
      </c>
      <c r="G87" s="46" t="n">
        <v>0.44383</v>
      </c>
      <c r="H87" s="48" t="n">
        <v>-0.00311</v>
      </c>
      <c r="I87" s="48" t="s">
        <v>553</v>
      </c>
      <c r="J87" s="48" t="n">
        <v>10</v>
      </c>
      <c r="K87" s="48" t="n">
        <v>82107237</v>
      </c>
      <c r="L87" s="48" t="n">
        <v>82106480</v>
      </c>
      <c r="M87" s="48" t="n">
        <v>757</v>
      </c>
      <c r="N87" s="48" t="s">
        <v>187</v>
      </c>
      <c r="O87" s="48" t="s">
        <v>188</v>
      </c>
      <c r="P87" s="48" t="s">
        <v>554</v>
      </c>
      <c r="Q87" s="48" t="s">
        <v>555</v>
      </c>
      <c r="R87" s="48" t="s">
        <v>556</v>
      </c>
      <c r="S87" s="48" t="s">
        <v>557</v>
      </c>
      <c r="T87" s="48" t="s">
        <v>558</v>
      </c>
      <c r="U87" s="48" t="s">
        <v>559</v>
      </c>
      <c r="V87" s="48" t="b">
        <f aca="false">TRUE()</f>
        <v>1</v>
      </c>
      <c r="W87" s="48" t="s">
        <v>560</v>
      </c>
      <c r="X87" s="48"/>
      <c r="Y87" s="48"/>
      <c r="Z87" s="48"/>
      <c r="AA87" s="48"/>
    </row>
    <row r="88" customFormat="false" ht="15" hidden="false" customHeight="false" outlineLevel="0" collapsed="false">
      <c r="A88" s="92" t="s">
        <v>693</v>
      </c>
      <c r="B88" s="93" t="n">
        <v>0.34217</v>
      </c>
      <c r="C88" s="93" t="n">
        <v>0.37478</v>
      </c>
      <c r="D88" s="92" t="n">
        <v>0.125776643</v>
      </c>
      <c r="E88" s="92" t="n">
        <v>0.03</v>
      </c>
      <c r="F88" s="93" t="n">
        <v>0.565842619</v>
      </c>
      <c r="G88" s="93" t="n">
        <v>0.29988</v>
      </c>
      <c r="H88" s="92" t="n">
        <v>-0.04229</v>
      </c>
      <c r="I88" s="92" t="s">
        <v>553</v>
      </c>
      <c r="J88" s="92" t="n">
        <v>10</v>
      </c>
      <c r="K88" s="92" t="n">
        <v>82106188</v>
      </c>
      <c r="L88" s="92" t="n">
        <v>82106480</v>
      </c>
      <c r="M88" s="92" t="n">
        <v>292</v>
      </c>
      <c r="N88" s="92" t="s">
        <v>324</v>
      </c>
      <c r="O88" s="92" t="s">
        <v>188</v>
      </c>
      <c r="P88" s="92" t="s">
        <v>554</v>
      </c>
      <c r="Q88" s="92" t="s">
        <v>555</v>
      </c>
      <c r="R88" s="92" t="s">
        <v>556</v>
      </c>
      <c r="S88" s="92" t="s">
        <v>557</v>
      </c>
      <c r="T88" s="92" t="s">
        <v>558</v>
      </c>
      <c r="U88" s="92" t="s">
        <v>559</v>
      </c>
      <c r="V88" s="94" t="b">
        <f aca="false">TRUE()</f>
        <v>1</v>
      </c>
      <c r="W88" s="94" t="s">
        <v>560</v>
      </c>
      <c r="X88" s="94"/>
      <c r="Y88" s="94"/>
      <c r="Z88" s="94"/>
      <c r="AA88" s="94"/>
    </row>
    <row r="89" customFormat="false" ht="15" hidden="false" customHeight="false" outlineLevel="0" collapsed="false">
      <c r="A89" s="48" t="s">
        <v>561</v>
      </c>
      <c r="B89" s="46" t="n">
        <v>0.27182</v>
      </c>
      <c r="C89" s="46" t="n">
        <v>0.17378</v>
      </c>
      <c r="D89" s="47" t="n">
        <v>9.98389E-008</v>
      </c>
      <c r="E89" s="48" t="n">
        <v>-0.1</v>
      </c>
      <c r="F89" s="46" t="n">
        <v>1.693758604</v>
      </c>
      <c r="G89" s="46" t="n">
        <v>0.18088</v>
      </c>
      <c r="H89" s="48" t="n">
        <v>-0.09095</v>
      </c>
      <c r="I89" s="48" t="s">
        <v>562</v>
      </c>
      <c r="J89" s="48" t="n">
        <v>2</v>
      </c>
      <c r="K89" s="48" t="n">
        <v>27289615</v>
      </c>
      <c r="L89" s="48" t="n">
        <v>27288575</v>
      </c>
      <c r="M89" s="48" t="n">
        <v>1040</v>
      </c>
      <c r="N89" s="48" t="s">
        <v>187</v>
      </c>
      <c r="O89" s="48" t="s">
        <v>188</v>
      </c>
      <c r="P89" s="48" t="s">
        <v>563</v>
      </c>
      <c r="Q89" s="48" t="s">
        <v>564</v>
      </c>
      <c r="R89" s="48" t="s">
        <v>565</v>
      </c>
      <c r="S89" s="48" t="s">
        <v>566</v>
      </c>
      <c r="T89" s="48" t="s">
        <v>567</v>
      </c>
      <c r="U89" s="48" t="s">
        <v>568</v>
      </c>
      <c r="V89" s="48" t="b">
        <f aca="false">FALSE()</f>
        <v>0</v>
      </c>
      <c r="W89" s="48"/>
      <c r="X89" s="48"/>
      <c r="Y89" s="48"/>
      <c r="Z89" s="48"/>
      <c r="AA89" s="48"/>
    </row>
    <row r="90" customFormat="false" ht="15" hidden="false" customHeight="false" outlineLevel="0" collapsed="false">
      <c r="A90" s="92" t="s">
        <v>694</v>
      </c>
      <c r="B90" s="93" t="n">
        <v>0.07618</v>
      </c>
      <c r="C90" s="93" t="n">
        <v>0.06788</v>
      </c>
      <c r="D90" s="92" t="n">
        <v>0.428647209</v>
      </c>
      <c r="E90" s="92" t="n">
        <v>-0.01</v>
      </c>
      <c r="F90" s="93" t="n">
        <v>0.356685264</v>
      </c>
      <c r="G90" s="93" t="n">
        <v>0.05318</v>
      </c>
      <c r="H90" s="92" t="n">
        <v>-0.023</v>
      </c>
      <c r="I90" s="92" t="s">
        <v>562</v>
      </c>
      <c r="J90" s="92" t="n">
        <v>2</v>
      </c>
      <c r="K90" s="92" t="n">
        <v>27289419</v>
      </c>
      <c r="L90" s="92" t="n">
        <v>27288575</v>
      </c>
      <c r="M90" s="92" t="n">
        <v>844</v>
      </c>
      <c r="N90" s="92" t="s">
        <v>187</v>
      </c>
      <c r="O90" s="92" t="s">
        <v>188</v>
      </c>
      <c r="P90" s="92" t="s">
        <v>563</v>
      </c>
      <c r="Q90" s="92" t="s">
        <v>564</v>
      </c>
      <c r="R90" s="92" t="s">
        <v>565</v>
      </c>
      <c r="S90" s="92" t="s">
        <v>566</v>
      </c>
      <c r="T90" s="92" t="s">
        <v>567</v>
      </c>
      <c r="U90" s="92" t="s">
        <v>568</v>
      </c>
      <c r="V90" s="94" t="b">
        <f aca="false">FALSE()</f>
        <v>0</v>
      </c>
      <c r="W90" s="94"/>
      <c r="X90" s="94"/>
      <c r="Y90" s="94"/>
      <c r="Z90" s="94"/>
      <c r="AA90" s="94"/>
    </row>
    <row r="91" customFormat="false" ht="15" hidden="false" customHeight="false" outlineLevel="0" collapsed="false">
      <c r="A91" s="75" t="s">
        <v>569</v>
      </c>
      <c r="B91" s="73" t="n">
        <v>0.87692</v>
      </c>
      <c r="C91" s="73" t="n">
        <v>0.7938</v>
      </c>
      <c r="D91" s="74" t="n">
        <v>9.98389E-008</v>
      </c>
      <c r="E91" s="75" t="n">
        <v>-0.08</v>
      </c>
      <c r="F91" s="73" t="n">
        <v>1.853600661</v>
      </c>
      <c r="G91" s="73" t="n">
        <v>0.89697</v>
      </c>
      <c r="H91" s="75" t="n">
        <v>0.02005</v>
      </c>
      <c r="I91" s="75" t="s">
        <v>570</v>
      </c>
      <c r="J91" s="75" t="n">
        <v>15</v>
      </c>
      <c r="K91" s="75" t="n">
        <v>83161221</v>
      </c>
      <c r="L91" s="75" t="n">
        <v>83160915</v>
      </c>
      <c r="M91" s="75" t="n">
        <v>306</v>
      </c>
      <c r="N91" s="75" t="s">
        <v>324</v>
      </c>
      <c r="O91" s="75" t="s">
        <v>207</v>
      </c>
      <c r="P91" s="75" t="s">
        <v>571</v>
      </c>
      <c r="Q91" s="75" t="s">
        <v>572</v>
      </c>
      <c r="R91" s="75" t="s">
        <v>573</v>
      </c>
      <c r="S91" s="75" t="s">
        <v>574</v>
      </c>
      <c r="T91" s="75" t="s">
        <v>575</v>
      </c>
      <c r="U91" s="75" t="s">
        <v>576</v>
      </c>
      <c r="V91" s="75" t="b">
        <f aca="false">TRUE()</f>
        <v>1</v>
      </c>
      <c r="W91" s="75" t="s">
        <v>577</v>
      </c>
      <c r="X91" s="75"/>
      <c r="Y91" s="75"/>
      <c r="Z91" s="75"/>
      <c r="AA91" s="75"/>
    </row>
    <row r="92" customFormat="false" ht="15" hidden="false" customHeight="false" outlineLevel="0" collapsed="false">
      <c r="A92" s="79" t="s">
        <v>578</v>
      </c>
      <c r="B92" s="77" t="n">
        <v>0.12295</v>
      </c>
      <c r="C92" s="77" t="n">
        <v>0.04229</v>
      </c>
      <c r="D92" s="78" t="n">
        <v>9.98389E-008</v>
      </c>
      <c r="E92" s="79" t="n">
        <v>-0.08</v>
      </c>
      <c r="F92" s="77" t="n">
        <v>1.801103316</v>
      </c>
      <c r="G92" s="77" t="n">
        <v>0.14004</v>
      </c>
      <c r="H92" s="79" t="n">
        <v>0.01709</v>
      </c>
      <c r="I92" s="79" t="s">
        <v>579</v>
      </c>
      <c r="J92" s="79" t="n">
        <v>1</v>
      </c>
      <c r="K92" s="79" t="n">
        <v>42694171</v>
      </c>
      <c r="L92" s="79" t="n">
        <v>42694514</v>
      </c>
      <c r="M92" s="79" t="n">
        <v>343</v>
      </c>
      <c r="N92" s="79" t="s">
        <v>324</v>
      </c>
      <c r="O92" s="79" t="s">
        <v>188</v>
      </c>
      <c r="P92" s="79" t="s">
        <v>580</v>
      </c>
      <c r="Q92" s="79" t="s">
        <v>581</v>
      </c>
      <c r="R92" s="79" t="s">
        <v>582</v>
      </c>
      <c r="S92" s="79" t="s">
        <v>583</v>
      </c>
      <c r="T92" s="79" t="s">
        <v>584</v>
      </c>
      <c r="U92" s="79" t="s">
        <v>585</v>
      </c>
      <c r="V92" s="79" t="b">
        <f aca="false">TRUE()</f>
        <v>1</v>
      </c>
      <c r="W92" s="79" t="s">
        <v>586</v>
      </c>
      <c r="X92" s="79"/>
      <c r="Y92" s="79"/>
      <c r="Z92" s="79"/>
      <c r="AA92" s="79"/>
    </row>
    <row r="93" customFormat="false" ht="15" hidden="false" customHeight="false" outlineLevel="0" collapsed="false">
      <c r="A93" s="92" t="s">
        <v>695</v>
      </c>
      <c r="B93" s="93" t="n">
        <v>0.03896</v>
      </c>
      <c r="C93" s="93" t="n">
        <v>0.03815</v>
      </c>
      <c r="D93" s="92" t="n">
        <v>0.76948472</v>
      </c>
      <c r="E93" s="92" t="n">
        <v>0</v>
      </c>
      <c r="F93" s="93" t="n">
        <v>0.065723168</v>
      </c>
      <c r="G93" s="93" t="n">
        <v>0.02738</v>
      </c>
      <c r="H93" s="92" t="n">
        <v>-0.01158</v>
      </c>
      <c r="I93" s="92" t="s">
        <v>579</v>
      </c>
      <c r="J93" s="92" t="n">
        <v>1</v>
      </c>
      <c r="K93" s="92" t="n">
        <v>42694587</v>
      </c>
      <c r="L93" s="92" t="n">
        <v>42694514</v>
      </c>
      <c r="M93" s="92" t="n">
        <v>73</v>
      </c>
      <c r="N93" s="101" t="s">
        <v>187</v>
      </c>
      <c r="O93" s="92" t="s">
        <v>188</v>
      </c>
      <c r="P93" s="92" t="s">
        <v>580</v>
      </c>
      <c r="Q93" s="92" t="s">
        <v>581</v>
      </c>
      <c r="R93" s="92" t="s">
        <v>582</v>
      </c>
      <c r="S93" s="92" t="s">
        <v>583</v>
      </c>
      <c r="T93" s="92" t="s">
        <v>584</v>
      </c>
      <c r="U93" s="92" t="s">
        <v>585</v>
      </c>
      <c r="V93" s="94" t="b">
        <f aca="false">TRUE()</f>
        <v>1</v>
      </c>
      <c r="W93" s="94" t="s">
        <v>586</v>
      </c>
      <c r="X93" s="94"/>
      <c r="Y93" s="94"/>
      <c r="Z93" s="94"/>
      <c r="AA93" s="94"/>
    </row>
    <row r="94" customFormat="false" ht="15" hidden="false" customHeight="false" outlineLevel="0" collapsed="false">
      <c r="A94" s="48" t="s">
        <v>587</v>
      </c>
      <c r="B94" s="46" t="n">
        <v>0.16397</v>
      </c>
      <c r="C94" s="46" t="n">
        <v>0.09722</v>
      </c>
      <c r="D94" s="47" t="n">
        <v>9.98389E-008</v>
      </c>
      <c r="E94" s="48" t="n">
        <v>-0.07</v>
      </c>
      <c r="F94" s="46" t="n">
        <v>1.431704191</v>
      </c>
      <c r="G94" s="46" t="n">
        <v>0.09216</v>
      </c>
      <c r="H94" s="48" t="n">
        <v>-0.07181</v>
      </c>
      <c r="I94" s="48" t="s">
        <v>588</v>
      </c>
      <c r="J94" s="48" t="n">
        <v>1</v>
      </c>
      <c r="K94" s="48" t="n">
        <v>38228355</v>
      </c>
      <c r="L94" s="48" t="n">
        <v>38228348</v>
      </c>
      <c r="M94" s="48" t="n">
        <v>7</v>
      </c>
      <c r="N94" s="48" t="s">
        <v>187</v>
      </c>
      <c r="O94" s="48" t="s">
        <v>188</v>
      </c>
      <c r="P94" s="48" t="s">
        <v>589</v>
      </c>
      <c r="Q94" s="48" t="s">
        <v>590</v>
      </c>
      <c r="R94" s="48" t="s">
        <v>591</v>
      </c>
      <c r="S94" s="48" t="s">
        <v>592</v>
      </c>
      <c r="T94" s="48" t="s">
        <v>593</v>
      </c>
      <c r="U94" s="48" t="s">
        <v>594</v>
      </c>
      <c r="V94" s="48" t="b">
        <f aca="false">TRUE()</f>
        <v>1</v>
      </c>
      <c r="W94" s="48" t="s">
        <v>595</v>
      </c>
      <c r="X94" s="48"/>
      <c r="Y94" s="48"/>
      <c r="Z94" s="48"/>
      <c r="AA94" s="48"/>
    </row>
    <row r="95" customFormat="false" ht="15" hidden="false" customHeight="false" outlineLevel="0" collapsed="false">
      <c r="A95" s="92" t="s">
        <v>696</v>
      </c>
      <c r="B95" s="93" t="n">
        <v>0.03956</v>
      </c>
      <c r="C95" s="93" t="n">
        <v>0.03746</v>
      </c>
      <c r="D95" s="92" t="n">
        <v>0.572532309</v>
      </c>
      <c r="E95" s="92" t="n">
        <v>0</v>
      </c>
      <c r="F95" s="93" t="n">
        <v>0.197800592</v>
      </c>
      <c r="G95" s="93" t="n">
        <v>0.03136</v>
      </c>
      <c r="H95" s="92" t="n">
        <v>-0.0082</v>
      </c>
      <c r="I95" s="92" t="s">
        <v>588</v>
      </c>
      <c r="J95" s="92" t="n">
        <v>1</v>
      </c>
      <c r="K95" s="92" t="n">
        <v>38228175</v>
      </c>
      <c r="L95" s="92" t="n">
        <v>38228348</v>
      </c>
      <c r="M95" s="92" t="n">
        <v>173</v>
      </c>
      <c r="N95" s="92" t="s">
        <v>324</v>
      </c>
      <c r="O95" s="92" t="s">
        <v>188</v>
      </c>
      <c r="P95" s="92" t="s">
        <v>589</v>
      </c>
      <c r="Q95" s="92" t="s">
        <v>590</v>
      </c>
      <c r="R95" s="92" t="s">
        <v>591</v>
      </c>
      <c r="S95" s="92" t="s">
        <v>592</v>
      </c>
      <c r="T95" s="92" t="s">
        <v>593</v>
      </c>
      <c r="U95" s="92" t="s">
        <v>594</v>
      </c>
      <c r="V95" s="94" t="b">
        <f aca="false">TRUE()</f>
        <v>1</v>
      </c>
      <c r="W95" s="94" t="s">
        <v>595</v>
      </c>
      <c r="X95" s="94"/>
      <c r="Y95" s="94"/>
      <c r="Z95" s="94"/>
      <c r="AA95" s="94"/>
    </row>
    <row r="96" customFormat="false" ht="15" hidden="false" customHeight="false" outlineLevel="0" collapsed="false">
      <c r="A96" s="48" t="s">
        <v>596</v>
      </c>
      <c r="B96" s="46" t="n">
        <v>0.16196</v>
      </c>
      <c r="C96" s="46" t="n">
        <v>0.10254</v>
      </c>
      <c r="D96" s="47" t="n">
        <v>9.98389E-008</v>
      </c>
      <c r="E96" s="48" t="n">
        <v>-0.06</v>
      </c>
      <c r="F96" s="46" t="n">
        <v>1.69263581</v>
      </c>
      <c r="G96" s="46" t="n">
        <v>0.11788</v>
      </c>
      <c r="H96" s="48" t="n">
        <v>-0.04409</v>
      </c>
      <c r="I96" s="48" t="s">
        <v>597</v>
      </c>
      <c r="J96" s="48" t="n">
        <v>17</v>
      </c>
      <c r="K96" s="48" t="n">
        <v>50696658</v>
      </c>
      <c r="L96" s="48" t="n">
        <v>50697370</v>
      </c>
      <c r="M96" s="48" t="n">
        <v>712</v>
      </c>
      <c r="N96" s="48" t="s">
        <v>187</v>
      </c>
      <c r="O96" s="48" t="s">
        <v>207</v>
      </c>
      <c r="P96" s="48" t="s">
        <v>598</v>
      </c>
      <c r="Q96" s="48"/>
      <c r="R96" s="48" t="s">
        <v>599</v>
      </c>
      <c r="S96" s="48" t="s">
        <v>600</v>
      </c>
      <c r="T96" s="48" t="s">
        <v>601</v>
      </c>
      <c r="U96" s="48" t="s">
        <v>602</v>
      </c>
      <c r="V96" s="48" t="b">
        <f aca="false">TRUE()</f>
        <v>1</v>
      </c>
      <c r="W96" s="48" t="s">
        <v>603</v>
      </c>
      <c r="X96" s="48"/>
      <c r="Y96" s="48"/>
      <c r="Z96" s="48"/>
      <c r="AA96" s="48"/>
    </row>
    <row r="97" customFormat="false" ht="15" hidden="false" customHeight="false" outlineLevel="0" collapsed="false">
      <c r="A97" s="92" t="s">
        <v>697</v>
      </c>
      <c r="B97" s="93" t="n">
        <v>0.04161</v>
      </c>
      <c r="C97" s="93" t="n">
        <v>0.03889</v>
      </c>
      <c r="D97" s="92" t="n">
        <v>0.428647209</v>
      </c>
      <c r="E97" s="92" t="n">
        <v>0</v>
      </c>
      <c r="F97" s="93" t="n">
        <v>0.186196194</v>
      </c>
      <c r="G97" s="93" t="n">
        <v>0.02772</v>
      </c>
      <c r="H97" s="92" t="n">
        <v>-0.0139</v>
      </c>
      <c r="I97" s="92" t="s">
        <v>597</v>
      </c>
      <c r="J97" s="92" t="n">
        <v>17</v>
      </c>
      <c r="K97" s="92" t="n">
        <v>50698074</v>
      </c>
      <c r="L97" s="92" t="n">
        <v>50697370</v>
      </c>
      <c r="M97" s="92" t="n">
        <v>704</v>
      </c>
      <c r="N97" s="92" t="s">
        <v>324</v>
      </c>
      <c r="O97" s="92" t="s">
        <v>207</v>
      </c>
      <c r="P97" s="92" t="s">
        <v>598</v>
      </c>
      <c r="Q97" s="92"/>
      <c r="R97" s="92" t="s">
        <v>599</v>
      </c>
      <c r="S97" s="92" t="s">
        <v>600</v>
      </c>
      <c r="T97" s="92" t="s">
        <v>601</v>
      </c>
      <c r="U97" s="92" t="s">
        <v>602</v>
      </c>
      <c r="V97" s="94" t="b">
        <f aca="false">TRUE()</f>
        <v>1</v>
      </c>
      <c r="W97" s="94" t="s">
        <v>698</v>
      </c>
      <c r="X97" s="94"/>
      <c r="Y97" s="94"/>
      <c r="Z97" s="94"/>
      <c r="AA97" s="94"/>
    </row>
    <row r="98" customFormat="false" ht="15" hidden="false" customHeight="false" outlineLevel="0" collapsed="false">
      <c r="A98" s="48" t="s">
        <v>604</v>
      </c>
      <c r="B98" s="46" t="n">
        <v>0.11256</v>
      </c>
      <c r="C98" s="46" t="n">
        <v>0.06139</v>
      </c>
      <c r="D98" s="47" t="n">
        <v>9.98389E-008</v>
      </c>
      <c r="E98" s="48" t="n">
        <v>-0.05</v>
      </c>
      <c r="F98" s="46" t="n">
        <v>1.568288731</v>
      </c>
      <c r="G98" s="46" t="n">
        <v>0.10649</v>
      </c>
      <c r="H98" s="48" t="n">
        <v>-0.00608</v>
      </c>
      <c r="I98" s="48" t="s">
        <v>605</v>
      </c>
      <c r="J98" s="48" t="n">
        <v>6</v>
      </c>
      <c r="K98" s="48" t="n">
        <v>111386305</v>
      </c>
      <c r="L98" s="48" t="n">
        <v>111386456</v>
      </c>
      <c r="M98" s="48" t="n">
        <v>151</v>
      </c>
      <c r="N98" s="48" t="s">
        <v>187</v>
      </c>
      <c r="O98" s="48" t="s">
        <v>207</v>
      </c>
      <c r="P98" s="48" t="s">
        <v>606</v>
      </c>
      <c r="Q98" s="48" t="s">
        <v>607</v>
      </c>
      <c r="R98" s="48" t="s">
        <v>608</v>
      </c>
      <c r="S98" s="48" t="s">
        <v>609</v>
      </c>
      <c r="T98" s="48" t="s">
        <v>610</v>
      </c>
      <c r="U98" s="48" t="s">
        <v>611</v>
      </c>
      <c r="V98" s="48" t="b">
        <f aca="false">TRUE()</f>
        <v>1</v>
      </c>
      <c r="W98" s="48" t="s">
        <v>612</v>
      </c>
      <c r="X98" s="48"/>
      <c r="Y98" s="48"/>
      <c r="Z98" s="48"/>
      <c r="AA98" s="48"/>
    </row>
    <row r="99" customFormat="false" ht="15" hidden="false" customHeight="false" outlineLevel="0" collapsed="false">
      <c r="A99" s="92" t="s">
        <v>699</v>
      </c>
      <c r="B99" s="93" t="n">
        <v>0.06068</v>
      </c>
      <c r="C99" s="93" t="n">
        <v>0.05081</v>
      </c>
      <c r="D99" s="92" t="n">
        <v>0.055885611</v>
      </c>
      <c r="E99" s="92" t="n">
        <v>-0.01</v>
      </c>
      <c r="F99" s="93" t="n">
        <v>0.709441386</v>
      </c>
      <c r="G99" s="93" t="n">
        <v>0.04289</v>
      </c>
      <c r="H99" s="92" t="n">
        <v>-0.01779</v>
      </c>
      <c r="I99" s="92" t="s">
        <v>605</v>
      </c>
      <c r="J99" s="92" t="n">
        <v>6</v>
      </c>
      <c r="K99" s="92" t="n">
        <v>111386559</v>
      </c>
      <c r="L99" s="92" t="n">
        <v>111386456</v>
      </c>
      <c r="M99" s="92" t="n">
        <v>103</v>
      </c>
      <c r="N99" s="92" t="s">
        <v>324</v>
      </c>
      <c r="O99" s="92" t="s">
        <v>207</v>
      </c>
      <c r="P99" s="92" t="s">
        <v>606</v>
      </c>
      <c r="Q99" s="92" t="s">
        <v>607</v>
      </c>
      <c r="R99" s="92" t="s">
        <v>608</v>
      </c>
      <c r="S99" s="92" t="s">
        <v>609</v>
      </c>
      <c r="T99" s="92" t="s">
        <v>610</v>
      </c>
      <c r="U99" s="92" t="s">
        <v>611</v>
      </c>
      <c r="V99" s="94" t="b">
        <f aca="false">TRUE()</f>
        <v>1</v>
      </c>
      <c r="W99" s="94" t="s">
        <v>612</v>
      </c>
      <c r="X99" s="94"/>
      <c r="Y99" s="94"/>
      <c r="Z99" s="94"/>
      <c r="AA99" s="94"/>
    </row>
    <row r="100" customFormat="false" ht="15" hidden="false" customHeight="false" outlineLevel="0" collapsed="false">
      <c r="A100" s="48" t="s">
        <v>613</v>
      </c>
      <c r="B100" s="46" t="n">
        <v>0.08336</v>
      </c>
      <c r="C100" s="46" t="n">
        <v>0.04228</v>
      </c>
      <c r="D100" s="47" t="n">
        <v>9.98389E-008</v>
      </c>
      <c r="E100" s="48" t="n">
        <v>-0.04</v>
      </c>
      <c r="F100" s="46" t="n">
        <v>1.560916118</v>
      </c>
      <c r="G100" s="46" t="n">
        <v>0.05208</v>
      </c>
      <c r="H100" s="48" t="n">
        <v>-0.03128</v>
      </c>
      <c r="I100" s="48" t="s">
        <v>614</v>
      </c>
      <c r="J100" s="48" t="n">
        <v>19</v>
      </c>
      <c r="K100" s="48" t="n">
        <v>5929790</v>
      </c>
      <c r="L100" s="48" t="n">
        <v>5929113</v>
      </c>
      <c r="M100" s="48" t="n">
        <v>677</v>
      </c>
      <c r="N100" s="48" t="s">
        <v>187</v>
      </c>
      <c r="O100" s="48" t="s">
        <v>188</v>
      </c>
      <c r="P100" s="48" t="s">
        <v>615</v>
      </c>
      <c r="Q100" s="48" t="s">
        <v>616</v>
      </c>
      <c r="R100" s="48" t="s">
        <v>617</v>
      </c>
      <c r="S100" s="48" t="s">
        <v>618</v>
      </c>
      <c r="T100" s="48" t="s">
        <v>619</v>
      </c>
      <c r="U100" s="48" t="s">
        <v>620</v>
      </c>
      <c r="V100" s="48" t="b">
        <f aca="false">TRUE()</f>
        <v>1</v>
      </c>
      <c r="W100" s="48" t="s">
        <v>621</v>
      </c>
      <c r="X100" s="48"/>
      <c r="Y100" s="48"/>
      <c r="Z100" s="48"/>
      <c r="AA100" s="48"/>
    </row>
    <row r="101" customFormat="false" ht="15" hidden="false" customHeight="false" outlineLevel="0" collapsed="false">
      <c r="A101" s="92" t="s">
        <v>700</v>
      </c>
      <c r="B101" s="93" t="n">
        <v>0.02031</v>
      </c>
      <c r="C101" s="93" t="n">
        <v>0.02484</v>
      </c>
      <c r="D101" s="92" t="n">
        <v>0.266072506</v>
      </c>
      <c r="E101" s="92" t="n">
        <v>0</v>
      </c>
      <c r="F101" s="93" t="n">
        <v>0.458181527</v>
      </c>
      <c r="G101" s="93" t="n">
        <v>0.01481</v>
      </c>
      <c r="H101" s="92" t="n">
        <v>-0.0055</v>
      </c>
      <c r="I101" s="92" t="s">
        <v>614</v>
      </c>
      <c r="J101" s="92" t="n">
        <v>19</v>
      </c>
      <c r="K101" s="92" t="n">
        <v>5928699</v>
      </c>
      <c r="L101" s="92" t="n">
        <v>5929113</v>
      </c>
      <c r="M101" s="92" t="n">
        <v>414</v>
      </c>
      <c r="N101" s="92" t="s">
        <v>324</v>
      </c>
      <c r="O101" s="92" t="s">
        <v>188</v>
      </c>
      <c r="P101" s="92" t="s">
        <v>615</v>
      </c>
      <c r="Q101" s="92" t="s">
        <v>616</v>
      </c>
      <c r="R101" s="92" t="s">
        <v>617</v>
      </c>
      <c r="S101" s="92" t="s">
        <v>618</v>
      </c>
      <c r="T101" s="92" t="s">
        <v>619</v>
      </c>
      <c r="U101" s="92" t="s">
        <v>620</v>
      </c>
      <c r="V101" s="94" t="b">
        <f aca="false">TRUE()</f>
        <v>1</v>
      </c>
      <c r="W101" s="94" t="s">
        <v>621</v>
      </c>
      <c r="X101" s="94"/>
      <c r="Y101" s="94"/>
      <c r="Z101" s="94"/>
      <c r="AA101" s="94"/>
    </row>
    <row r="102" customFormat="false" ht="15" hidden="false" customHeight="false" outlineLevel="0" collapsed="false">
      <c r="A102" s="48" t="s">
        <v>622</v>
      </c>
      <c r="B102" s="46" t="n">
        <v>0.13574</v>
      </c>
      <c r="C102" s="46" t="n">
        <v>0.09093</v>
      </c>
      <c r="D102" s="47" t="n">
        <v>9.98389E-008</v>
      </c>
      <c r="E102" s="48" t="n">
        <v>-0.04</v>
      </c>
      <c r="F102" s="46" t="n">
        <v>1.56061977</v>
      </c>
      <c r="G102" s="46" t="n">
        <v>0.14711</v>
      </c>
      <c r="H102" s="48" t="n">
        <v>0.01137</v>
      </c>
      <c r="I102" s="48" t="s">
        <v>623</v>
      </c>
      <c r="J102" s="48" t="n">
        <v>20</v>
      </c>
      <c r="K102" s="48" t="n">
        <v>19141824</v>
      </c>
      <c r="L102" s="48" t="n">
        <v>19141290</v>
      </c>
      <c r="M102" s="48" t="n">
        <v>534</v>
      </c>
      <c r="N102" s="55" t="s">
        <v>324</v>
      </c>
      <c r="O102" s="48" t="s">
        <v>207</v>
      </c>
      <c r="P102" s="48" t="s">
        <v>624</v>
      </c>
      <c r="Q102" s="48" t="s">
        <v>625</v>
      </c>
      <c r="R102" s="48" t="s">
        <v>626</v>
      </c>
      <c r="S102" s="48" t="s">
        <v>627</v>
      </c>
      <c r="T102" s="48" t="s">
        <v>628</v>
      </c>
      <c r="U102" s="48" t="s">
        <v>629</v>
      </c>
      <c r="V102" s="48" t="b">
        <f aca="false">TRUE()</f>
        <v>1</v>
      </c>
      <c r="W102" s="48" t="s">
        <v>630</v>
      </c>
      <c r="X102" s="48"/>
      <c r="Y102" s="48"/>
      <c r="Z102" s="48"/>
      <c r="AA102" s="48"/>
    </row>
    <row r="103" customFormat="false" ht="15" hidden="false" customHeight="false" outlineLevel="0" collapsed="false">
      <c r="A103" s="92" t="s">
        <v>701</v>
      </c>
      <c r="B103" s="93" t="n">
        <v>0.05245</v>
      </c>
      <c r="C103" s="93" t="n">
        <v>0.04399</v>
      </c>
      <c r="D103" s="92" t="n">
        <v>0.069406477</v>
      </c>
      <c r="E103" s="92" t="n">
        <v>-0.01</v>
      </c>
      <c r="F103" s="93" t="n">
        <v>0.583620712</v>
      </c>
      <c r="G103" s="93" t="n">
        <v>0.03874</v>
      </c>
      <c r="H103" s="92" t="n">
        <v>-0.01371</v>
      </c>
      <c r="I103" s="92" t="s">
        <v>623</v>
      </c>
      <c r="J103" s="92" t="n">
        <v>20</v>
      </c>
      <c r="K103" s="92" t="n">
        <v>19140675</v>
      </c>
      <c r="L103" s="92" t="n">
        <v>19141290</v>
      </c>
      <c r="M103" s="92" t="n">
        <v>615</v>
      </c>
      <c r="N103" s="101" t="s">
        <v>187</v>
      </c>
      <c r="O103" s="92" t="s">
        <v>207</v>
      </c>
      <c r="P103" s="92" t="s">
        <v>624</v>
      </c>
      <c r="Q103" s="92" t="s">
        <v>625</v>
      </c>
      <c r="R103" s="92" t="s">
        <v>626</v>
      </c>
      <c r="S103" s="92" t="s">
        <v>627</v>
      </c>
      <c r="T103" s="92" t="s">
        <v>628</v>
      </c>
      <c r="U103" s="92" t="s">
        <v>629</v>
      </c>
      <c r="V103" s="94" t="b">
        <f aca="false">TRUE()</f>
        <v>1</v>
      </c>
      <c r="W103" s="94" t="s">
        <v>630</v>
      </c>
      <c r="X103" s="94"/>
      <c r="Y103" s="94"/>
      <c r="Z103" s="94"/>
      <c r="AA103" s="94"/>
    </row>
    <row r="104" customFormat="false" ht="15" hidden="false" customHeight="false" outlineLevel="0" collapsed="false">
      <c r="A104" s="48" t="s">
        <v>631</v>
      </c>
      <c r="B104" s="46" t="n">
        <v>0.07827</v>
      </c>
      <c r="C104" s="46" t="n">
        <v>0.04558</v>
      </c>
      <c r="D104" s="47" t="n">
        <v>9.98389E-008</v>
      </c>
      <c r="E104" s="48" t="n">
        <v>-0.03</v>
      </c>
      <c r="F104" s="46" t="n">
        <v>1.626356483</v>
      </c>
      <c r="G104" s="46" t="n">
        <v>0.05654</v>
      </c>
      <c r="H104" s="48" t="n">
        <v>-0.02173</v>
      </c>
      <c r="I104" s="48" t="s">
        <v>632</v>
      </c>
      <c r="J104" s="48" t="n">
        <v>12</v>
      </c>
      <c r="K104" s="48" t="n">
        <v>105165138</v>
      </c>
      <c r="L104" s="48" t="n">
        <v>105165843</v>
      </c>
      <c r="M104" s="48" t="n">
        <v>705</v>
      </c>
      <c r="N104" s="55" t="s">
        <v>324</v>
      </c>
      <c r="O104" s="48" t="s">
        <v>188</v>
      </c>
      <c r="P104" s="48" t="s">
        <v>633</v>
      </c>
      <c r="Q104" s="48" t="s">
        <v>634</v>
      </c>
      <c r="R104" s="48" t="s">
        <v>635</v>
      </c>
      <c r="S104" s="48" t="s">
        <v>636</v>
      </c>
      <c r="T104" s="48" t="s">
        <v>637</v>
      </c>
      <c r="U104" s="48" t="s">
        <v>638</v>
      </c>
      <c r="V104" s="48" t="b">
        <f aca="false">TRUE()</f>
        <v>1</v>
      </c>
      <c r="W104" s="48" t="s">
        <v>639</v>
      </c>
      <c r="X104" s="48"/>
      <c r="Y104" s="48"/>
      <c r="Z104" s="48"/>
      <c r="AA104" s="48"/>
    </row>
    <row r="105" customFormat="false" ht="15" hidden="false" customHeight="false" outlineLevel="0" collapsed="false">
      <c r="A105" s="92" t="s">
        <v>702</v>
      </c>
      <c r="B105" s="93" t="n">
        <v>0.04759</v>
      </c>
      <c r="C105" s="93" t="n">
        <v>0.04488</v>
      </c>
      <c r="D105" s="92" t="n">
        <v>0.402531619</v>
      </c>
      <c r="E105" s="92" t="n">
        <v>0</v>
      </c>
      <c r="F105" s="93" t="n">
        <v>0.171724042</v>
      </c>
      <c r="G105" s="93" t="n">
        <v>0.02822</v>
      </c>
      <c r="H105" s="92" t="n">
        <v>-0.01937</v>
      </c>
      <c r="I105" s="92" t="s">
        <v>632</v>
      </c>
      <c r="J105" s="92" t="n">
        <v>12</v>
      </c>
      <c r="K105" s="92" t="n">
        <v>105166490</v>
      </c>
      <c r="L105" s="92" t="n">
        <v>105165843</v>
      </c>
      <c r="M105" s="92" t="n">
        <v>647</v>
      </c>
      <c r="N105" s="101" t="s">
        <v>187</v>
      </c>
      <c r="O105" s="92" t="s">
        <v>188</v>
      </c>
      <c r="P105" s="92" t="s">
        <v>633</v>
      </c>
      <c r="Q105" s="92" t="s">
        <v>634</v>
      </c>
      <c r="R105" s="92" t="s">
        <v>635</v>
      </c>
      <c r="S105" s="92" t="s">
        <v>636</v>
      </c>
      <c r="T105" s="92" t="s">
        <v>637</v>
      </c>
      <c r="U105" s="92" t="s">
        <v>638</v>
      </c>
      <c r="V105" s="94" t="b">
        <f aca="false">TRUE()</f>
        <v>1</v>
      </c>
      <c r="W105" s="94" t="s">
        <v>639</v>
      </c>
      <c r="X105" s="94"/>
      <c r="Y105" s="94"/>
      <c r="Z105" s="94"/>
      <c r="AA105" s="94"/>
    </row>
    <row r="107" customFormat="false" ht="15" hidden="false" customHeight="false" outlineLevel="0" collapsed="false">
      <c r="A107" s="35" t="s">
        <v>703</v>
      </c>
      <c r="N107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6484375" defaultRowHeight="15" zeroHeight="false" outlineLevelRow="0" outlineLevelCol="0"/>
  <cols>
    <col collapsed="false" customWidth="true" hidden="false" outlineLevel="0" max="2" min="2" style="35" width="17.56"/>
    <col collapsed="false" customWidth="true" hidden="false" outlineLevel="0" max="6" min="6" style="35" width="15.56"/>
    <col collapsed="false" customWidth="true" hidden="false" outlineLevel="0" max="8" min="8" style="35" width="49.28"/>
    <col collapsed="false" customWidth="true" hidden="false" outlineLevel="0" max="9" min="9" style="35" width="33.41"/>
  </cols>
  <sheetData>
    <row r="1" customFormat="false" ht="15" hidden="false" customHeight="false" outlineLevel="0" collapsed="false">
      <c r="A1" s="114" t="s">
        <v>704</v>
      </c>
      <c r="B1" s="114" t="s">
        <v>705</v>
      </c>
      <c r="C1" s="114" t="s">
        <v>706</v>
      </c>
      <c r="D1" s="114" t="s">
        <v>707</v>
      </c>
      <c r="E1" s="114" t="s">
        <v>708</v>
      </c>
      <c r="F1" s="114" t="s">
        <v>709</v>
      </c>
      <c r="G1" s="114" t="s">
        <v>710</v>
      </c>
      <c r="H1" s="114" t="s">
        <v>711</v>
      </c>
      <c r="I1" s="114" t="s">
        <v>712</v>
      </c>
      <c r="J1" s="114" t="s">
        <v>713</v>
      </c>
      <c r="K1" s="114" t="s">
        <v>714</v>
      </c>
      <c r="L1" s="114" t="s">
        <v>715</v>
      </c>
    </row>
    <row r="2" customFormat="false" ht="15" hidden="false" customHeight="false" outlineLevel="0" collapsed="false">
      <c r="A2" s="35" t="s">
        <v>716</v>
      </c>
      <c r="B2" s="35" t="s">
        <v>5</v>
      </c>
      <c r="C2" s="40" t="s">
        <v>717</v>
      </c>
      <c r="D2" s="34" t="s">
        <v>718</v>
      </c>
      <c r="E2" s="35" t="s">
        <v>719</v>
      </c>
      <c r="F2" s="35" t="n">
        <v>20219945</v>
      </c>
      <c r="G2" s="34" t="n">
        <v>96</v>
      </c>
      <c r="H2" s="34" t="s">
        <v>720</v>
      </c>
      <c r="I2" s="115" t="n">
        <v>93</v>
      </c>
      <c r="J2" s="34" t="s">
        <v>721</v>
      </c>
      <c r="K2" s="116" t="s">
        <v>722</v>
      </c>
      <c r="L2" s="34" t="s">
        <v>66</v>
      </c>
    </row>
    <row r="3" customFormat="false" ht="15" hidden="false" customHeight="false" outlineLevel="0" collapsed="false">
      <c r="A3" s="35" t="s">
        <v>723</v>
      </c>
      <c r="B3" s="35" t="s">
        <v>724</v>
      </c>
      <c r="C3" s="117" t="s">
        <v>725</v>
      </c>
      <c r="D3" s="34" t="s">
        <v>718</v>
      </c>
      <c r="E3" s="35" t="s">
        <v>726</v>
      </c>
      <c r="F3" s="34" t="n">
        <v>22300631</v>
      </c>
      <c r="G3" s="34" t="n">
        <v>398</v>
      </c>
      <c r="H3" s="34" t="s">
        <v>727</v>
      </c>
      <c r="I3" s="115" t="n">
        <v>398</v>
      </c>
      <c r="J3" s="34" t="s">
        <v>728</v>
      </c>
      <c r="K3" s="116" t="s">
        <v>729</v>
      </c>
      <c r="L3" s="34" t="s">
        <v>730</v>
      </c>
    </row>
    <row r="4" customFormat="false" ht="15" hidden="false" customHeight="false" outlineLevel="0" collapsed="false">
      <c r="A4" s="35" t="s">
        <v>731</v>
      </c>
      <c r="B4" s="35" t="s">
        <v>724</v>
      </c>
      <c r="C4" s="117" t="s">
        <v>732</v>
      </c>
      <c r="D4" s="34" t="s">
        <v>733</v>
      </c>
      <c r="E4" s="35" t="s">
        <v>734</v>
      </c>
      <c r="F4" s="34" t="n">
        <v>22300631</v>
      </c>
      <c r="G4" s="34" t="n">
        <v>79</v>
      </c>
      <c r="H4" s="34" t="s">
        <v>727</v>
      </c>
      <c r="I4" s="115" t="n">
        <v>78</v>
      </c>
      <c r="J4" s="34" t="s">
        <v>735</v>
      </c>
      <c r="K4" s="116" t="s">
        <v>736</v>
      </c>
      <c r="L4" s="34" t="s">
        <v>737</v>
      </c>
    </row>
    <row r="5" customFormat="false" ht="15" hidden="false" customHeight="false" outlineLevel="0" collapsed="false">
      <c r="A5" s="35" t="s">
        <v>738</v>
      </c>
      <c r="B5" s="35" t="s">
        <v>739</v>
      </c>
      <c r="C5" s="40" t="s">
        <v>740</v>
      </c>
      <c r="D5" s="34" t="s">
        <v>718</v>
      </c>
      <c r="E5" s="35" t="s">
        <v>741</v>
      </c>
      <c r="F5" s="35" t="n">
        <v>20219944</v>
      </c>
      <c r="G5" s="35" t="s">
        <v>742</v>
      </c>
      <c r="H5" s="35" t="s">
        <v>743</v>
      </c>
      <c r="I5" s="118" t="n">
        <v>99</v>
      </c>
      <c r="J5" s="34" t="s">
        <v>744</v>
      </c>
      <c r="K5" s="116" t="s">
        <v>66</v>
      </c>
      <c r="L5" s="34" t="s">
        <v>66</v>
      </c>
    </row>
    <row r="6" customFormat="false" ht="15" hidden="false" customHeight="false" outlineLevel="0" collapsed="false">
      <c r="A6" s="35" t="s">
        <v>745</v>
      </c>
      <c r="C6" s="117" t="s">
        <v>746</v>
      </c>
      <c r="D6" s="34" t="s">
        <v>718</v>
      </c>
      <c r="E6" s="35" t="s">
        <v>747</v>
      </c>
      <c r="F6" s="35" t="n">
        <v>21124956</v>
      </c>
      <c r="G6" s="35" t="s">
        <v>748</v>
      </c>
      <c r="H6" s="35" t="s">
        <v>749</v>
      </c>
      <c r="I6" s="118" t="s">
        <v>750</v>
      </c>
      <c r="J6" s="34" t="s">
        <v>66</v>
      </c>
      <c r="K6" s="116" t="s">
        <v>66</v>
      </c>
      <c r="L6" s="34" t="s">
        <v>66</v>
      </c>
    </row>
    <row r="7" customFormat="false" ht="15" hidden="false" customHeight="false" outlineLevel="0" collapsed="false">
      <c r="A7" s="35" t="s">
        <v>751</v>
      </c>
      <c r="B7" s="35" t="s">
        <v>5</v>
      </c>
      <c r="C7" s="40" t="s">
        <v>752</v>
      </c>
      <c r="D7" s="34" t="s">
        <v>718</v>
      </c>
      <c r="E7" s="35" t="s">
        <v>753</v>
      </c>
      <c r="F7" s="34" t="n">
        <v>20219944</v>
      </c>
      <c r="G7" s="35" t="s">
        <v>754</v>
      </c>
      <c r="H7" s="35" t="s">
        <v>755</v>
      </c>
      <c r="I7" s="119" t="s">
        <v>756</v>
      </c>
      <c r="J7" s="34" t="s">
        <v>757</v>
      </c>
      <c r="K7" s="116" t="s">
        <v>758</v>
      </c>
      <c r="L7" s="34" t="s">
        <v>66</v>
      </c>
    </row>
    <row r="9" customFormat="false" ht="15" hidden="false" customHeight="false" outlineLevel="0" collapsed="false">
      <c r="A9" s="19" t="s">
        <v>7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5" zeroHeight="false" outlineLevelRow="0" outlineLevelCol="0"/>
  <cols>
    <col collapsed="false" customWidth="true" hidden="false" outlineLevel="0" max="1" min="1" style="35" width="13.41"/>
    <col collapsed="false" customWidth="true" hidden="false" outlineLevel="0" max="2" min="2" style="35" width="10.28"/>
    <col collapsed="false" customWidth="true" hidden="false" outlineLevel="0" max="5" min="5" style="35" width="24.28"/>
    <col collapsed="false" customWidth="true" hidden="false" outlineLevel="0" max="6" min="6" style="35" width="13.41"/>
  </cols>
  <sheetData>
    <row r="1" customFormat="false" ht="15" hidden="false" customHeight="false" outlineLevel="0" collapsed="false">
      <c r="A1" s="120" t="s">
        <v>162</v>
      </c>
      <c r="B1" s="120" t="s">
        <v>760</v>
      </c>
      <c r="C1" s="120" t="s">
        <v>761</v>
      </c>
      <c r="D1" s="120" t="s">
        <v>762</v>
      </c>
      <c r="E1" s="120" t="s">
        <v>763</v>
      </c>
      <c r="F1" s="120" t="s">
        <v>764</v>
      </c>
    </row>
    <row r="2" customFormat="false" ht="15" hidden="false" customHeight="false" outlineLevel="0" collapsed="false">
      <c r="A2" s="121" t="s">
        <v>185</v>
      </c>
      <c r="B2" s="121" t="s">
        <v>186</v>
      </c>
      <c r="C2" s="122" t="n">
        <v>0.925729</v>
      </c>
      <c r="D2" s="122" t="n">
        <v>0.9117163</v>
      </c>
      <c r="E2" s="123" t="n">
        <v>3.506E-005</v>
      </c>
      <c r="F2" s="123" t="n">
        <v>0.0002604</v>
      </c>
      <c r="G2" s="49"/>
    </row>
    <row r="3" customFormat="false" ht="15" hidden="false" customHeight="false" outlineLevel="0" collapsed="false">
      <c r="A3" s="121" t="s">
        <v>196</v>
      </c>
      <c r="B3" s="121" t="s">
        <v>197</v>
      </c>
      <c r="C3" s="122" t="n">
        <v>0.7726027</v>
      </c>
      <c r="D3" s="122" t="n">
        <v>0.7480459</v>
      </c>
      <c r="E3" s="124" t="n">
        <v>0.0742</v>
      </c>
      <c r="F3" s="124" t="n">
        <v>0.08094545</v>
      </c>
      <c r="G3" s="49"/>
    </row>
    <row r="4" customFormat="false" ht="15" hidden="false" customHeight="false" outlineLevel="0" collapsed="false">
      <c r="A4" s="121" t="s">
        <v>205</v>
      </c>
      <c r="B4" s="121" t="s">
        <v>206</v>
      </c>
      <c r="C4" s="122" t="n">
        <v>0.5778161</v>
      </c>
      <c r="D4" s="122" t="n">
        <v>0.5467917</v>
      </c>
      <c r="E4" s="123" t="n">
        <v>4.336E-005</v>
      </c>
      <c r="F4" s="123" t="n">
        <v>0.0002604</v>
      </c>
      <c r="G4" s="49"/>
    </row>
    <row r="5" customFormat="false" ht="15" hidden="false" customHeight="false" outlineLevel="0" collapsed="false">
      <c r="A5" s="121" t="s">
        <v>215</v>
      </c>
      <c r="B5" s="121" t="s">
        <v>216</v>
      </c>
      <c r="C5" s="122" t="n">
        <v>0.8649083</v>
      </c>
      <c r="D5" s="122" t="n">
        <v>0.850811</v>
      </c>
      <c r="E5" s="124" t="n">
        <v>0.06557</v>
      </c>
      <c r="F5" s="124" t="n">
        <v>0.07872</v>
      </c>
      <c r="G5" s="49"/>
    </row>
    <row r="6" customFormat="false" ht="15" hidden="false" customHeight="false" outlineLevel="0" collapsed="false">
      <c r="A6" s="121" t="s">
        <v>224</v>
      </c>
      <c r="B6" s="121" t="s">
        <v>225</v>
      </c>
      <c r="C6" s="122" t="n">
        <v>0.643422</v>
      </c>
      <c r="D6" s="122" t="n">
        <v>0.6205384</v>
      </c>
      <c r="E6" s="123" t="n">
        <v>0.01696</v>
      </c>
      <c r="F6" s="123" t="n">
        <v>0.03377143</v>
      </c>
      <c r="G6" s="49"/>
    </row>
    <row r="7" customFormat="false" ht="15" hidden="false" customHeight="false" outlineLevel="0" collapsed="false">
      <c r="A7" s="121" t="s">
        <v>233</v>
      </c>
      <c r="B7" s="121" t="s">
        <v>234</v>
      </c>
      <c r="C7" s="122" t="n">
        <v>0.810101</v>
      </c>
      <c r="D7" s="122" t="n">
        <v>0.793097</v>
      </c>
      <c r="E7" s="123" t="n">
        <v>0.0009749</v>
      </c>
      <c r="F7" s="123" t="n">
        <v>0.002925</v>
      </c>
      <c r="G7" s="49"/>
    </row>
    <row r="8" customFormat="false" ht="15" hidden="false" customHeight="false" outlineLevel="0" collapsed="false">
      <c r="A8" s="121" t="s">
        <v>261</v>
      </c>
      <c r="B8" s="121" t="s">
        <v>262</v>
      </c>
      <c r="C8" s="122" t="n">
        <v>0.2266979</v>
      </c>
      <c r="D8" s="122" t="n">
        <v>0.2018458</v>
      </c>
      <c r="E8" s="125" t="n">
        <v>0.1043</v>
      </c>
      <c r="F8" s="125" t="n">
        <v>0.104</v>
      </c>
      <c r="G8" s="49"/>
    </row>
    <row r="9" customFormat="false" ht="15" hidden="false" customHeight="false" outlineLevel="0" collapsed="false">
      <c r="A9" s="121" t="s">
        <v>252</v>
      </c>
      <c r="B9" s="121" t="s">
        <v>253</v>
      </c>
      <c r="C9" s="122" t="n">
        <v>0.3870387</v>
      </c>
      <c r="D9" s="122" t="n">
        <v>0.3408661</v>
      </c>
      <c r="E9" s="123" t="n">
        <v>0.01973</v>
      </c>
      <c r="F9" s="123" t="n">
        <v>0.03377143</v>
      </c>
      <c r="G9" s="49"/>
    </row>
    <row r="10" customFormat="false" ht="15" hidden="false" customHeight="false" outlineLevel="0" collapsed="false">
      <c r="A10" s="121" t="s">
        <v>270</v>
      </c>
      <c r="B10" s="121" t="s">
        <v>271</v>
      </c>
      <c r="C10" s="122" t="n">
        <v>0.7521961</v>
      </c>
      <c r="D10" s="122" t="n">
        <v>0.6969363</v>
      </c>
      <c r="E10" s="123" t="n">
        <v>7.628E-005</v>
      </c>
      <c r="F10" s="123" t="n">
        <v>0.0003052</v>
      </c>
      <c r="G10" s="49"/>
    </row>
    <row r="11" customFormat="false" ht="15" hidden="false" customHeight="false" outlineLevel="0" collapsed="false">
      <c r="A11" s="121" t="s">
        <v>279</v>
      </c>
      <c r="B11" s="121" t="s">
        <v>280</v>
      </c>
      <c r="C11" s="122" t="n">
        <v>0.2793342</v>
      </c>
      <c r="D11" s="122" t="n">
        <v>0.2602862</v>
      </c>
      <c r="E11" s="124" t="n">
        <v>0.06255</v>
      </c>
      <c r="F11" s="124" t="n">
        <v>0.07872</v>
      </c>
      <c r="G11" s="49"/>
    </row>
    <row r="12" customFormat="false" ht="15" hidden="false" customHeight="false" outlineLevel="0" collapsed="false">
      <c r="A12" s="121" t="s">
        <v>288</v>
      </c>
      <c r="B12" s="121" t="s">
        <v>289</v>
      </c>
      <c r="C12" s="122" t="n">
        <v>0.472383</v>
      </c>
      <c r="D12" s="122" t="n">
        <v>0.4450188</v>
      </c>
      <c r="E12" s="123" t="n">
        <v>0.007641</v>
      </c>
      <c r="F12" s="123" t="n">
        <v>0.018336</v>
      </c>
      <c r="G12" s="49"/>
    </row>
    <row r="13" customFormat="false" ht="15" hidden="false" customHeight="false" outlineLevel="0" collapsed="false">
      <c r="A13" s="121" t="s">
        <v>296</v>
      </c>
      <c r="B13" s="121" t="s">
        <v>297</v>
      </c>
      <c r="C13" s="122" t="n">
        <v>0.6908258</v>
      </c>
      <c r="D13" s="122" t="n">
        <v>0.6567821</v>
      </c>
      <c r="E13" s="124" t="n">
        <v>0.05506</v>
      </c>
      <c r="F13" s="124" t="n">
        <v>0.07872</v>
      </c>
      <c r="G13" s="49"/>
    </row>
    <row r="15" customFormat="false" ht="15.75" hidden="false" customHeight="false" outlineLevel="0" collapsed="false">
      <c r="A15" s="126" t="s">
        <v>765</v>
      </c>
    </row>
    <row r="16" customFormat="false" ht="15.75" hidden="false" customHeight="false" outlineLevel="0" collapsed="false">
      <c r="A16" s="33" t="s">
        <v>766</v>
      </c>
    </row>
  </sheetData>
  <autoFilter ref="A1:F1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6484375" defaultRowHeight="15" zeroHeight="false" outlineLevelRow="0" outlineLevelCol="0"/>
  <cols>
    <col collapsed="false" customWidth="true" hidden="false" outlineLevel="0" max="1" min="1" style="35" width="15.13"/>
  </cols>
  <sheetData>
    <row r="1" customFormat="false" ht="15" hidden="false" customHeight="false" outlineLevel="0" collapsed="false">
      <c r="B1" s="127" t="s">
        <v>186</v>
      </c>
      <c r="C1" s="128"/>
      <c r="D1" s="128"/>
      <c r="E1" s="128"/>
      <c r="F1" s="128"/>
      <c r="G1" s="129"/>
      <c r="H1" s="127" t="s">
        <v>197</v>
      </c>
      <c r="I1" s="128"/>
      <c r="J1" s="128"/>
      <c r="K1" s="128"/>
      <c r="L1" s="128"/>
      <c r="M1" s="129"/>
      <c r="N1" s="127" t="s">
        <v>206</v>
      </c>
      <c r="O1" s="128"/>
      <c r="P1" s="128"/>
      <c r="Q1" s="128"/>
      <c r="R1" s="128"/>
      <c r="S1" s="129"/>
    </row>
    <row r="2" customFormat="false" ht="15.75" hidden="false" customHeight="false" outlineLevel="0" collapsed="false">
      <c r="A2" s="130"/>
      <c r="B2" s="131" t="s">
        <v>761</v>
      </c>
      <c r="C2" s="132" t="s">
        <v>767</v>
      </c>
      <c r="D2" s="132" t="s">
        <v>762</v>
      </c>
      <c r="E2" s="132" t="s">
        <v>768</v>
      </c>
      <c r="F2" s="132" t="s">
        <v>769</v>
      </c>
      <c r="G2" s="133" t="s">
        <v>770</v>
      </c>
      <c r="H2" s="132" t="s">
        <v>761</v>
      </c>
      <c r="I2" s="132" t="s">
        <v>767</v>
      </c>
      <c r="J2" s="132" t="s">
        <v>762</v>
      </c>
      <c r="K2" s="132" t="s">
        <v>768</v>
      </c>
      <c r="L2" s="132" t="s">
        <v>769</v>
      </c>
      <c r="M2" s="133" t="s">
        <v>771</v>
      </c>
      <c r="N2" s="132" t="s">
        <v>761</v>
      </c>
      <c r="O2" s="132" t="s">
        <v>767</v>
      </c>
      <c r="P2" s="132" t="s">
        <v>762</v>
      </c>
      <c r="Q2" s="132" t="s">
        <v>768</v>
      </c>
      <c r="R2" s="132" t="s">
        <v>769</v>
      </c>
      <c r="S2" s="133" t="s">
        <v>770</v>
      </c>
    </row>
    <row r="3" customFormat="false" ht="15.75" hidden="false" customHeight="false" outlineLevel="0" collapsed="false">
      <c r="A3" s="134" t="s">
        <v>772</v>
      </c>
      <c r="B3" s="135" t="n">
        <v>0.6</v>
      </c>
      <c r="C3" s="135" t="s">
        <v>773</v>
      </c>
      <c r="D3" s="135" t="n">
        <v>0.57</v>
      </c>
      <c r="E3" s="135" t="s">
        <v>774</v>
      </c>
      <c r="F3" s="136" t="n">
        <v>0.029</v>
      </c>
      <c r="G3" s="137" t="n">
        <v>0.05</v>
      </c>
      <c r="H3" s="135" t="n">
        <v>0.85</v>
      </c>
      <c r="I3" s="135" t="s">
        <v>775</v>
      </c>
      <c r="J3" s="135" t="n">
        <v>0.84</v>
      </c>
      <c r="K3" s="135" t="s">
        <v>776</v>
      </c>
      <c r="L3" s="138" t="n">
        <v>0.3</v>
      </c>
      <c r="M3" s="139" t="n">
        <v>0.4</v>
      </c>
      <c r="N3" s="135" t="n">
        <v>0.34</v>
      </c>
      <c r="O3" s="135" t="s">
        <v>777</v>
      </c>
      <c r="P3" s="135" t="n">
        <v>0.32</v>
      </c>
      <c r="Q3" s="135" t="s">
        <v>778</v>
      </c>
      <c r="R3" s="136" t="n">
        <v>0.028</v>
      </c>
      <c r="S3" s="137" t="n">
        <v>0.05</v>
      </c>
    </row>
    <row r="4" customFormat="false" ht="15.75" hidden="false" customHeight="false" outlineLevel="0" collapsed="false">
      <c r="A4" s="134" t="s">
        <v>779</v>
      </c>
      <c r="B4" s="135" t="n">
        <v>0.62</v>
      </c>
      <c r="C4" s="135" t="s">
        <v>780</v>
      </c>
      <c r="D4" s="135" t="n">
        <v>0.58</v>
      </c>
      <c r="E4" s="135" t="s">
        <v>781</v>
      </c>
      <c r="F4" s="136" t="n">
        <v>0.00026</v>
      </c>
      <c r="G4" s="137" t="n">
        <v>0.0025</v>
      </c>
      <c r="H4" s="135" t="n">
        <v>0.84</v>
      </c>
      <c r="I4" s="135" t="s">
        <v>782</v>
      </c>
      <c r="J4" s="135" t="n">
        <v>0.85</v>
      </c>
      <c r="K4" s="135" t="s">
        <v>783</v>
      </c>
      <c r="L4" s="138" t="n">
        <v>0.9</v>
      </c>
      <c r="M4" s="139" t="n">
        <v>0.9</v>
      </c>
      <c r="N4" s="135" t="n">
        <v>0.33</v>
      </c>
      <c r="O4" s="135" t="s">
        <v>784</v>
      </c>
      <c r="P4" s="135" t="n">
        <v>0.3</v>
      </c>
      <c r="Q4" s="135" t="s">
        <v>785</v>
      </c>
      <c r="R4" s="136" t="n">
        <v>0.00041</v>
      </c>
      <c r="S4" s="137" t="n">
        <v>0.0025</v>
      </c>
    </row>
    <row r="5" customFormat="false" ht="15.75" hidden="false" customHeight="false" outlineLevel="0" collapsed="false">
      <c r="A5" s="134" t="s">
        <v>786</v>
      </c>
      <c r="B5" s="135" t="n">
        <v>0.46</v>
      </c>
      <c r="C5" s="135" t="s">
        <v>787</v>
      </c>
      <c r="D5" s="135" t="n">
        <v>0.44</v>
      </c>
      <c r="E5" s="135" t="s">
        <v>788</v>
      </c>
      <c r="F5" s="138" t="n">
        <v>0.78</v>
      </c>
      <c r="G5" s="139" t="n">
        <v>0.85</v>
      </c>
      <c r="H5" s="135" t="n">
        <v>0.25</v>
      </c>
      <c r="I5" s="135" t="s">
        <v>789</v>
      </c>
      <c r="J5" s="135" t="n">
        <v>0.27</v>
      </c>
      <c r="K5" s="135" t="s">
        <v>790</v>
      </c>
      <c r="L5" s="138" t="n">
        <v>0.4</v>
      </c>
      <c r="M5" s="139" t="n">
        <v>0.4</v>
      </c>
      <c r="N5" s="135" t="n">
        <v>0.32</v>
      </c>
      <c r="O5" s="135" t="s">
        <v>791</v>
      </c>
      <c r="P5" s="135" t="n">
        <v>0.32</v>
      </c>
      <c r="Q5" s="135" t="s">
        <v>792</v>
      </c>
      <c r="R5" s="136" t="n">
        <v>0.022</v>
      </c>
      <c r="S5" s="137" t="n">
        <v>0.05</v>
      </c>
    </row>
    <row r="6" customFormat="false" ht="15.75" hidden="false" customHeight="false" outlineLevel="0" collapsed="false">
      <c r="A6" s="134" t="s">
        <v>793</v>
      </c>
      <c r="B6" s="135" t="n">
        <v>0.57</v>
      </c>
      <c r="C6" s="135" t="s">
        <v>794</v>
      </c>
      <c r="D6" s="135" t="n">
        <v>0.53</v>
      </c>
      <c r="E6" s="135" t="s">
        <v>795</v>
      </c>
      <c r="F6" s="136" t="n">
        <v>0.002</v>
      </c>
      <c r="G6" s="137" t="n">
        <v>0.008</v>
      </c>
      <c r="H6" s="135" t="n">
        <v>0.87</v>
      </c>
      <c r="I6" s="135" t="s">
        <v>796</v>
      </c>
      <c r="J6" s="135" t="n">
        <v>0.88</v>
      </c>
      <c r="K6" s="135" t="s">
        <v>797</v>
      </c>
      <c r="L6" s="138" t="n">
        <v>0.2</v>
      </c>
      <c r="M6" s="139" t="n">
        <v>0.3</v>
      </c>
      <c r="N6" s="135" t="n">
        <v>0.27</v>
      </c>
      <c r="O6" s="135" t="s">
        <v>798</v>
      </c>
      <c r="P6" s="135" t="n">
        <v>0.25</v>
      </c>
      <c r="Q6" s="135" t="s">
        <v>799</v>
      </c>
      <c r="R6" s="136" t="n">
        <v>0.009</v>
      </c>
      <c r="S6" s="137" t="n">
        <v>0.027</v>
      </c>
    </row>
    <row r="8" customFormat="false" ht="15.75" hidden="false" customHeight="false" outlineLevel="0" collapsed="false">
      <c r="A8" s="126" t="s">
        <v>800</v>
      </c>
    </row>
    <row r="9" customFormat="false" ht="15.75" hidden="false" customHeight="false" outlineLevel="0" collapsed="false">
      <c r="A9" s="33" t="s">
        <v>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2T22:48:06Z</dcterms:created>
  <dc:creator>DG</dc:creator>
  <dc:description/>
  <dc:language>en-US</dc:language>
  <cp:lastModifiedBy>Daria Grafodatskaya</cp:lastModifiedBy>
  <dcterms:modified xsi:type="dcterms:W3CDTF">2013-02-09T17:14:35Z</dcterms:modified>
  <cp:revision>0</cp:revision>
  <dc:subject/>
  <dc:title/>
</cp:coreProperties>
</file>